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8" windowWidth="13133" windowHeight="5123" activeTab="2"/>
  </bookViews>
  <sheets>
    <sheet name="工作表1" sheetId="1" r:id="rId1"/>
    <sheet name="工作表2" sheetId="2" r:id="rId2"/>
    <sheet name="工作表3" sheetId="3" r:id="rId3"/>
  </sheets>
  <calcPr calcId="145621"/>
</workbook>
</file>

<file path=xl/calcChain.xml><?xml version="1.0" encoding="utf-8"?>
<calcChain xmlns="http://schemas.openxmlformats.org/spreadsheetml/2006/main">
  <c r="T46" i="3" l="1"/>
  <c r="S46" i="3"/>
  <c r="R46" i="3"/>
  <c r="Q46" i="3"/>
  <c r="P46" i="3"/>
  <c r="O46" i="3"/>
  <c r="N46" i="3"/>
  <c r="M46" i="3"/>
</calcChain>
</file>

<file path=xl/sharedStrings.xml><?xml version="1.0" encoding="utf-8"?>
<sst xmlns="http://schemas.openxmlformats.org/spreadsheetml/2006/main" count="3024" uniqueCount="186">
  <si>
    <t>A</t>
    <phoneticPr fontId="2" type="noConversion"/>
  </si>
  <si>
    <t>B</t>
    <phoneticPr fontId="2" type="noConversion"/>
  </si>
  <si>
    <t>C</t>
    <phoneticPr fontId="2" type="noConversion"/>
  </si>
  <si>
    <t>D</t>
    <phoneticPr fontId="2" type="noConversion"/>
  </si>
  <si>
    <t>E</t>
    <phoneticPr fontId="2" type="noConversion"/>
  </si>
  <si>
    <t>F</t>
    <phoneticPr fontId="2" type="noConversion"/>
  </si>
  <si>
    <t>G</t>
    <phoneticPr fontId="2" type="noConversion"/>
  </si>
  <si>
    <t>H</t>
    <phoneticPr fontId="2" type="noConversion"/>
  </si>
  <si>
    <t>EFA</t>
    <phoneticPr fontId="2" type="noConversion"/>
  </si>
  <si>
    <t>Type</t>
    <phoneticPr fontId="2" type="noConversion"/>
  </si>
  <si>
    <t>A</t>
    <phoneticPr fontId="2" type="noConversion"/>
  </si>
  <si>
    <t>解說總變異量</t>
  </si>
  <si>
    <t>元件</t>
  </si>
  <si>
    <t>初始特徵值</t>
  </si>
  <si>
    <t>平方和負荷量萃取</t>
  </si>
  <si>
    <t>轉軸平方和負荷量</t>
  </si>
  <si>
    <t>總數</t>
  </si>
  <si>
    <t>變異數的 %</t>
  </si>
  <si>
    <t>累積%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萃取法：主成份分析。</t>
  </si>
  <si>
    <r>
      <t>轉軸後的成份矩陣</t>
    </r>
    <r>
      <rPr>
        <b/>
        <vertAlign val="superscript"/>
        <sz val="9"/>
        <color indexed="8"/>
        <rFont val="PMingLiU"/>
        <family val="1"/>
        <charset val="136"/>
      </rPr>
      <t>a</t>
    </r>
  </si>
  <si>
    <t>Label</t>
    <phoneticPr fontId="2" type="noConversion"/>
  </si>
  <si>
    <t>Domain</t>
    <phoneticPr fontId="2" type="noConversion"/>
  </si>
  <si>
    <t>Item</t>
    <phoneticPr fontId="2" type="noConversion"/>
  </si>
  <si>
    <t xml:space="preserve"> A</t>
    <phoneticPr fontId="2" type="noConversion"/>
  </si>
  <si>
    <t>B</t>
    <phoneticPr fontId="2" type="noConversion"/>
  </si>
  <si>
    <t>C</t>
    <phoneticPr fontId="2" type="noConversion"/>
  </si>
  <si>
    <t>D</t>
    <phoneticPr fontId="2" type="noConversion"/>
  </si>
  <si>
    <t>E</t>
    <phoneticPr fontId="2" type="noConversion"/>
  </si>
  <si>
    <t>F</t>
    <phoneticPr fontId="2" type="noConversion"/>
  </si>
  <si>
    <t>G</t>
    <phoneticPr fontId="2" type="noConversion"/>
  </si>
  <si>
    <t>H</t>
    <phoneticPr fontId="2" type="noConversion"/>
  </si>
  <si>
    <t/>
  </si>
  <si>
    <t>Attitude to</t>
    <phoneticPr fontId="2" type="noConversion"/>
  </si>
  <si>
    <t>1.Concern patients’ needs</t>
    <phoneticPr fontId="2" type="noConversion"/>
  </si>
  <si>
    <t>patients</t>
    <phoneticPr fontId="2" type="noConversion"/>
  </si>
  <si>
    <t>2. Express contentment for patients</t>
    <phoneticPr fontId="2" type="noConversion"/>
  </si>
  <si>
    <t>VAR00039</t>
  </si>
  <si>
    <t>(B)</t>
    <phoneticPr fontId="2" type="noConversion"/>
  </si>
  <si>
    <t>3. Express happiness for patients</t>
    <phoneticPr fontId="2" type="noConversion"/>
  </si>
  <si>
    <t>VAR00038</t>
  </si>
  <si>
    <t>4. Like to interact with patients</t>
    <phoneticPr fontId="2" type="noConversion"/>
  </si>
  <si>
    <t>VAR00040</t>
  </si>
  <si>
    <t>5. Feel enthusiasm for patients</t>
    <phoneticPr fontId="2" type="noConversion"/>
  </si>
  <si>
    <t>VAR00036</t>
  </si>
  <si>
    <t>Persevering</t>
    <phoneticPr fontId="2" type="noConversion"/>
  </si>
  <si>
    <t>6. Resist expressing my true feelings to patients</t>
    <phoneticPr fontId="2" type="noConversion"/>
  </si>
  <si>
    <t>VAR00037</t>
  </si>
  <si>
    <t>€</t>
    <phoneticPr fontId="2" type="noConversion"/>
  </si>
  <si>
    <t>7. Express my emotions in performance</t>
    <phoneticPr fontId="2" type="noConversion"/>
  </si>
  <si>
    <t>VAR00033</t>
  </si>
  <si>
    <t>8. With cheerful emotions always</t>
    <phoneticPr fontId="2" type="noConversion"/>
  </si>
  <si>
    <t>VAR00030</t>
  </si>
  <si>
    <t>9. Be happy every day</t>
    <phoneticPr fontId="2" type="noConversion"/>
  </si>
  <si>
    <t>VAR00035</t>
  </si>
  <si>
    <t>10. Hide true feelings for fitting corporate image</t>
    <phoneticPr fontId="2" type="noConversion"/>
  </si>
  <si>
    <t>VAR00042</t>
  </si>
  <si>
    <t>Team works</t>
    <phoneticPr fontId="2" type="noConversion"/>
  </si>
  <si>
    <t>11. Participate in the medical team decision</t>
    <phoneticPr fontId="2" type="noConversion"/>
  </si>
  <si>
    <t>VAR00032</t>
  </si>
  <si>
    <t>(F)</t>
    <phoneticPr fontId="2" type="noConversion"/>
  </si>
  <si>
    <r>
      <t>12.A</t>
    </r>
    <r>
      <rPr>
        <sz val="10"/>
        <color rgb="FF000000"/>
        <rFont val="Times New Roman"/>
        <family val="1"/>
      </rPr>
      <t>sk helps for medical concerns</t>
    </r>
    <phoneticPr fontId="2" type="noConversion"/>
  </si>
  <si>
    <t>VAR00041</t>
  </si>
  <si>
    <t>13. Provide cares to medical teams</t>
    <phoneticPr fontId="2" type="noConversion"/>
  </si>
  <si>
    <t>VAR00034</t>
  </si>
  <si>
    <t>Diversified</t>
    <phoneticPr fontId="2" type="noConversion"/>
  </si>
  <si>
    <t xml:space="preserve">14. Express many different emotions </t>
    <phoneticPr fontId="2" type="noConversion"/>
  </si>
  <si>
    <t>VAR00029</t>
  </si>
  <si>
    <t>©</t>
    <phoneticPr fontId="2" type="noConversion"/>
  </si>
  <si>
    <t>15. Make effortS to feel kind emotions</t>
    <phoneticPr fontId="2" type="noConversion"/>
  </si>
  <si>
    <t>VAR00028</t>
  </si>
  <si>
    <t>16. Display different emotions.</t>
    <phoneticPr fontId="2" type="noConversion"/>
  </si>
  <si>
    <t>VAR00043</t>
  </si>
  <si>
    <t>17. Display different kinds of emotions.</t>
    <phoneticPr fontId="2" type="noConversion"/>
  </si>
  <si>
    <t>VAR00044</t>
  </si>
  <si>
    <t>Adjustment</t>
    <phoneticPr fontId="2" type="noConversion"/>
  </si>
  <si>
    <t>18. Remain kind feeling no mater any happened</t>
    <phoneticPr fontId="2" type="noConversion"/>
  </si>
  <si>
    <t>VAR00003</t>
  </si>
  <si>
    <t>(D)</t>
    <phoneticPr fontId="2" type="noConversion"/>
  </si>
  <si>
    <t>19.Hide true feelings when dealing with patients</t>
    <phoneticPr fontId="2" type="noConversion"/>
  </si>
  <si>
    <t>VAR00004</t>
  </si>
  <si>
    <t>20. Fake emotions when dealing with patients.</t>
    <phoneticPr fontId="2" type="noConversion"/>
  </si>
  <si>
    <t>VAR00002</t>
  </si>
  <si>
    <t>21. Even not feeling better, still with good emotions</t>
    <phoneticPr fontId="2" type="noConversion"/>
  </si>
  <si>
    <t>VAR00005</t>
  </si>
  <si>
    <t>Behavior</t>
    <phoneticPr fontId="2" type="noConversion"/>
  </si>
  <si>
    <t>22. Behave differently against my true feelings</t>
    <phoneticPr fontId="2" type="noConversion"/>
  </si>
  <si>
    <t>VAR00001</t>
  </si>
  <si>
    <t>(H)</t>
    <phoneticPr fontId="2" type="noConversion"/>
  </si>
  <si>
    <t>23. Often Express good emotions to patients</t>
    <phoneticPr fontId="2" type="noConversion"/>
  </si>
  <si>
    <t>VAR00017</t>
  </si>
  <si>
    <t>24. Try to stay calm to patients</t>
    <phoneticPr fontId="2" type="noConversion"/>
  </si>
  <si>
    <t>VAR00015</t>
  </si>
  <si>
    <t xml:space="preserve">Physical </t>
    <phoneticPr fontId="2" type="noConversion"/>
  </si>
  <si>
    <t>1. Headaches</t>
  </si>
  <si>
    <t>VAR00016</t>
  </si>
  <si>
    <t>Health</t>
    <phoneticPr fontId="2" type="noConversion"/>
  </si>
  <si>
    <t>2. Inappetence</t>
  </si>
  <si>
    <t>VAR00014</t>
  </si>
  <si>
    <t>(G)</t>
    <phoneticPr fontId="2" type="noConversion"/>
  </si>
  <si>
    <t>3. Loss of sleep over worry</t>
  </si>
  <si>
    <t>VAR00020</t>
  </si>
  <si>
    <t>A</t>
    <phoneticPr fontId="2" type="noConversion"/>
  </si>
  <si>
    <t>Mental</t>
    <phoneticPr fontId="2" type="noConversion"/>
  </si>
  <si>
    <t>4. Easily scared</t>
  </si>
  <si>
    <t>VAR00019</t>
  </si>
  <si>
    <t>5. Hand tremble</t>
  </si>
  <si>
    <t>VAR00018</t>
  </si>
  <si>
    <t>(A)</t>
    <phoneticPr fontId="2" type="noConversion"/>
  </si>
  <si>
    <t>6. Tense and nervy</t>
  </si>
  <si>
    <t>VAR00024</t>
  </si>
  <si>
    <t>7. Unhappy indigestion</t>
  </si>
  <si>
    <t>VAR00009</t>
  </si>
  <si>
    <t>8. Couldn’t overcome difficulties</t>
  </si>
  <si>
    <t>VAR00010</t>
  </si>
  <si>
    <t>9. Unhappy</t>
  </si>
  <si>
    <t>VAR00008</t>
  </si>
  <si>
    <t>10. crying more than usual</t>
  </si>
  <si>
    <t>VAR00007</t>
  </si>
  <si>
    <t>11. Difficulty enjoy day-to-day activities</t>
  </si>
  <si>
    <t>VAR00006</t>
  </si>
  <si>
    <t>12. Couldn’t overcome difficulties</t>
  </si>
  <si>
    <t>VAR00012</t>
  </si>
  <si>
    <t>13. Daily work affected</t>
  </si>
  <si>
    <t>VAR00013</t>
  </si>
  <si>
    <t>14. I am feel that you can't play a useful role in life</t>
  </si>
  <si>
    <t>VAR00011</t>
  </si>
  <si>
    <t>15. I am losing interest in things</t>
  </si>
  <si>
    <t>VAR00021</t>
  </si>
  <si>
    <t>16. Feeling unhappy and depressed</t>
  </si>
  <si>
    <t>VAR00025</t>
  </si>
  <si>
    <r>
      <t xml:space="preserve">17. </t>
    </r>
    <r>
      <rPr>
        <sz val="10"/>
        <color rgb="FF000000"/>
        <rFont val="Times New Roman"/>
        <family val="1"/>
      </rPr>
      <t>I want to end my life</t>
    </r>
  </si>
  <si>
    <t>VAR00027</t>
  </si>
  <si>
    <t>18. I am often feel weak</t>
  </si>
  <si>
    <t>VAR00031</t>
  </si>
  <si>
    <t>19. I am feel uncomfortable in your stomach</t>
  </si>
  <si>
    <t>VAR00026</t>
  </si>
  <si>
    <t>20. I am tired easily</t>
  </si>
  <si>
    <t>VAR00022</t>
  </si>
  <si>
    <t>VAR00023</t>
  </si>
  <si>
    <t>萃取方法：主成分分析。 
 旋轉方法：旋轉方法：含 Kaiser 常態化的 Varimax 法。</t>
  </si>
  <si>
    <t>a. 轉軸收斂於 8 個疊代。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##0.000"/>
    <numFmt numFmtId="177" formatCode="####.000"/>
  </numFmts>
  <fonts count="11">
    <font>
      <sz val="12"/>
      <color theme="1"/>
      <name val="新細明體"/>
      <family val="2"/>
      <charset val="136"/>
      <scheme val="minor"/>
    </font>
    <font>
      <sz val="10"/>
      <color theme="1"/>
      <name val="Arial"/>
      <family val="2"/>
    </font>
    <font>
      <sz val="9"/>
      <name val="新細明體"/>
      <family val="2"/>
      <charset val="136"/>
      <scheme val="minor"/>
    </font>
    <font>
      <sz val="10"/>
      <name val="Arial"/>
      <family val="2"/>
    </font>
    <font>
      <b/>
      <sz val="9"/>
      <color indexed="8"/>
      <name val="PMingLiU"/>
      <family val="1"/>
      <charset val="136"/>
    </font>
    <font>
      <sz val="9"/>
      <color indexed="8"/>
      <name val="MingLiU"/>
      <family val="3"/>
      <charset val="136"/>
    </font>
    <font>
      <b/>
      <vertAlign val="superscript"/>
      <sz val="9"/>
      <color indexed="8"/>
      <name val="PMingLiU"/>
      <family val="1"/>
      <charset val="136"/>
    </font>
    <font>
      <sz val="10"/>
      <color theme="1"/>
      <name val="新細明體"/>
      <family val="2"/>
      <charset val="136"/>
      <scheme val="minor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indexed="8"/>
      </left>
      <right/>
      <top style="thin">
        <color indexed="8"/>
      </top>
      <bottom style="thick">
        <color indexed="8"/>
      </bottom>
      <diagonal/>
    </border>
    <border>
      <left style="thin">
        <color indexed="8"/>
      </left>
      <right/>
      <top style="thick">
        <color indexed="8"/>
      </top>
      <bottom/>
      <diagonal/>
    </border>
    <border>
      <left style="thin">
        <color indexed="8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8"/>
      </left>
      <right/>
      <top/>
      <bottom style="thick">
        <color indexed="8"/>
      </bottom>
      <diagonal/>
    </border>
  </borders>
  <cellStyleXfs count="3">
    <xf numFmtId="0" fontId="0" fillId="0" borderId="0">
      <alignment vertical="center"/>
    </xf>
    <xf numFmtId="0" fontId="3" fillId="0" borderId="0"/>
    <xf numFmtId="0" fontId="3" fillId="0" borderId="0"/>
  </cellStyleXfs>
  <cellXfs count="69">
    <xf numFmtId="0" fontId="0" fillId="0" borderId="0" xfId="0">
      <alignment vertical="center"/>
    </xf>
    <xf numFmtId="0" fontId="1" fillId="0" borderId="1" xfId="0" applyFont="1" applyFill="1" applyBorder="1" applyAlignment="1">
      <alignment wrapText="1"/>
    </xf>
    <xf numFmtId="0" fontId="4" fillId="0" borderId="0" xfId="1" applyFont="1" applyBorder="1" applyAlignment="1">
      <alignment horizontal="center" vertical="center" wrapText="1"/>
    </xf>
    <xf numFmtId="0" fontId="3" fillId="0" borderId="0" xfId="1"/>
    <xf numFmtId="0" fontId="5" fillId="0" borderId="2" xfId="1" applyFont="1" applyBorder="1" applyAlignment="1">
      <alignment horizontal="left" wrapText="1"/>
    </xf>
    <xf numFmtId="0" fontId="5" fillId="0" borderId="3" xfId="1" applyFont="1" applyBorder="1" applyAlignment="1">
      <alignment horizontal="center" wrapText="1"/>
    </xf>
    <xf numFmtId="0" fontId="5" fillId="0" borderId="4" xfId="1" applyFont="1" applyBorder="1" applyAlignment="1">
      <alignment horizontal="center" wrapText="1"/>
    </xf>
    <xf numFmtId="0" fontId="5" fillId="0" borderId="5" xfId="1" applyFont="1" applyBorder="1" applyAlignment="1">
      <alignment horizontal="center" wrapText="1"/>
    </xf>
    <xf numFmtId="0" fontId="5" fillId="0" borderId="6" xfId="1" applyFont="1" applyBorder="1" applyAlignment="1">
      <alignment horizontal="left" wrapText="1"/>
    </xf>
    <xf numFmtId="0" fontId="5" fillId="0" borderId="7" xfId="1" applyFont="1" applyBorder="1" applyAlignment="1">
      <alignment horizontal="center" wrapText="1"/>
    </xf>
    <xf numFmtId="0" fontId="5" fillId="0" borderId="8" xfId="1" applyFont="1" applyBorder="1" applyAlignment="1">
      <alignment horizontal="center" wrapText="1"/>
    </xf>
    <xf numFmtId="0" fontId="5" fillId="0" borderId="9" xfId="1" applyFont="1" applyBorder="1" applyAlignment="1">
      <alignment horizontal="center" wrapText="1"/>
    </xf>
    <xf numFmtId="0" fontId="5" fillId="0" borderId="2" xfId="1" applyFont="1" applyBorder="1" applyAlignment="1">
      <alignment horizontal="left" vertical="top"/>
    </xf>
    <xf numFmtId="176" fontId="5" fillId="0" borderId="10" xfId="1" applyNumberFormat="1" applyFont="1" applyBorder="1" applyAlignment="1">
      <alignment horizontal="right" vertical="center"/>
    </xf>
    <xf numFmtId="176" fontId="5" fillId="0" borderId="11" xfId="1" applyNumberFormat="1" applyFont="1" applyBorder="1" applyAlignment="1">
      <alignment horizontal="right" vertical="center"/>
    </xf>
    <xf numFmtId="176" fontId="5" fillId="0" borderId="12" xfId="1" applyNumberFormat="1" applyFont="1" applyBorder="1" applyAlignment="1">
      <alignment horizontal="right" vertical="center"/>
    </xf>
    <xf numFmtId="0" fontId="5" fillId="0" borderId="13" xfId="1" applyFont="1" applyBorder="1" applyAlignment="1">
      <alignment horizontal="left" vertical="top"/>
    </xf>
    <xf numFmtId="176" fontId="5" fillId="0" borderId="14" xfId="1" applyNumberFormat="1" applyFont="1" applyBorder="1" applyAlignment="1">
      <alignment horizontal="right" vertical="center"/>
    </xf>
    <xf numFmtId="176" fontId="5" fillId="0" borderId="15" xfId="1" applyNumberFormat="1" applyFont="1" applyBorder="1" applyAlignment="1">
      <alignment horizontal="right" vertical="center"/>
    </xf>
    <xf numFmtId="176" fontId="5" fillId="0" borderId="16" xfId="1" applyNumberFormat="1" applyFont="1" applyBorder="1" applyAlignment="1">
      <alignment horizontal="right" vertical="center"/>
    </xf>
    <xf numFmtId="177" fontId="5" fillId="0" borderId="14" xfId="1" applyNumberFormat="1" applyFont="1" applyBorder="1" applyAlignment="1">
      <alignment horizontal="right" vertical="center"/>
    </xf>
    <xf numFmtId="0" fontId="5" fillId="0" borderId="15" xfId="1" applyFont="1" applyBorder="1" applyAlignment="1">
      <alignment horizontal="left" vertical="center" wrapText="1"/>
    </xf>
    <xf numFmtId="0" fontId="5" fillId="0" borderId="16" xfId="1" applyFont="1" applyBorder="1" applyAlignment="1">
      <alignment horizontal="left" vertical="center" wrapText="1"/>
    </xf>
    <xf numFmtId="177" fontId="5" fillId="0" borderId="15" xfId="1" applyNumberFormat="1" applyFont="1" applyBorder="1" applyAlignment="1">
      <alignment horizontal="right" vertical="center"/>
    </xf>
    <xf numFmtId="0" fontId="5" fillId="0" borderId="6" xfId="1" applyFont="1" applyBorder="1" applyAlignment="1">
      <alignment horizontal="left" vertical="top"/>
    </xf>
    <xf numFmtId="177" fontId="5" fillId="0" borderId="17" xfId="1" applyNumberFormat="1" applyFont="1" applyBorder="1" applyAlignment="1">
      <alignment horizontal="right" vertical="center"/>
    </xf>
    <xf numFmtId="177" fontId="5" fillId="0" borderId="18" xfId="1" applyNumberFormat="1" applyFont="1" applyBorder="1" applyAlignment="1">
      <alignment horizontal="right" vertical="center"/>
    </xf>
    <xf numFmtId="176" fontId="5" fillId="0" borderId="18" xfId="1" applyNumberFormat="1" applyFont="1" applyBorder="1" applyAlignment="1">
      <alignment horizontal="right" vertical="center"/>
    </xf>
    <xf numFmtId="0" fontId="5" fillId="0" borderId="18" xfId="1" applyFont="1" applyBorder="1" applyAlignment="1">
      <alignment horizontal="left" vertical="center" wrapText="1"/>
    </xf>
    <xf numFmtId="0" fontId="5" fillId="0" borderId="19" xfId="1" applyFont="1" applyBorder="1" applyAlignment="1">
      <alignment horizontal="left" vertical="center" wrapText="1"/>
    </xf>
    <xf numFmtId="0" fontId="5" fillId="0" borderId="0" xfId="1" applyFont="1" applyBorder="1" applyAlignment="1">
      <alignment horizontal="left" vertical="top" wrapText="1"/>
    </xf>
    <xf numFmtId="0" fontId="4" fillId="0" borderId="0" xfId="2" applyFont="1" applyBorder="1" applyAlignment="1">
      <alignment horizontal="center" vertical="center" wrapText="1"/>
    </xf>
    <xf numFmtId="0" fontId="7" fillId="0" borderId="20" xfId="0" applyFont="1" applyBorder="1">
      <alignment vertical="center"/>
    </xf>
    <xf numFmtId="0" fontId="7" fillId="0" borderId="20" xfId="0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5" fillId="0" borderId="2" xfId="2" applyFont="1" applyBorder="1" applyAlignment="1">
      <alignment horizontal="left" wrapText="1"/>
    </xf>
    <xf numFmtId="0" fontId="5" fillId="0" borderId="3" xfId="2" applyFont="1" applyBorder="1" applyAlignment="1">
      <alignment horizontal="center" wrapText="1"/>
    </xf>
    <xf numFmtId="0" fontId="5" fillId="0" borderId="4" xfId="2" applyFont="1" applyBorder="1" applyAlignment="1">
      <alignment horizontal="center" wrapText="1"/>
    </xf>
    <xf numFmtId="0" fontId="5" fillId="0" borderId="5" xfId="2" applyFont="1" applyBorder="1" applyAlignment="1">
      <alignment horizontal="center" wrapText="1"/>
    </xf>
    <xf numFmtId="0" fontId="7" fillId="0" borderId="0" xfId="0" applyFont="1">
      <alignment vertical="center"/>
    </xf>
    <xf numFmtId="0" fontId="8" fillId="0" borderId="0" xfId="0" applyFont="1" applyBorder="1" applyAlignment="1">
      <alignment horizontal="justify" vertical="center"/>
    </xf>
    <xf numFmtId="177" fontId="5" fillId="0" borderId="0" xfId="2" applyNumberFormat="1" applyFont="1" applyBorder="1" applyAlignment="1">
      <alignment horizontal="right" vertical="center"/>
    </xf>
    <xf numFmtId="0" fontId="5" fillId="0" borderId="6" xfId="2" applyFont="1" applyBorder="1" applyAlignment="1">
      <alignment horizontal="left" wrapText="1"/>
    </xf>
    <xf numFmtId="0" fontId="5" fillId="0" borderId="7" xfId="2" applyFont="1" applyBorder="1" applyAlignment="1">
      <alignment horizontal="center"/>
    </xf>
    <xf numFmtId="0" fontId="5" fillId="0" borderId="8" xfId="2" applyFont="1" applyBorder="1" applyAlignment="1">
      <alignment horizontal="center"/>
    </xf>
    <xf numFmtId="0" fontId="5" fillId="0" borderId="21" xfId="2" applyFont="1" applyBorder="1" applyAlignment="1">
      <alignment horizontal="center"/>
    </xf>
    <xf numFmtId="0" fontId="5" fillId="0" borderId="0" xfId="2" applyFont="1" applyBorder="1" applyAlignment="1">
      <alignment horizontal="center"/>
    </xf>
    <xf numFmtId="0" fontId="9" fillId="0" borderId="0" xfId="2" applyFont="1" applyFill="1" applyBorder="1" applyAlignment="1">
      <alignment horizontal="center"/>
    </xf>
    <xf numFmtId="0" fontId="5" fillId="0" borderId="2" xfId="2" applyFont="1" applyBorder="1" applyAlignment="1">
      <alignment horizontal="left" vertical="top" wrapText="1"/>
    </xf>
    <xf numFmtId="177" fontId="5" fillId="0" borderId="10" xfId="2" applyNumberFormat="1" applyFont="1" applyBorder="1" applyAlignment="1">
      <alignment horizontal="right" vertical="center"/>
    </xf>
    <xf numFmtId="177" fontId="5" fillId="0" borderId="11" xfId="2" applyNumberFormat="1" applyFont="1" applyBorder="1" applyAlignment="1">
      <alignment horizontal="right" vertical="center"/>
    </xf>
    <xf numFmtId="177" fontId="5" fillId="0" borderId="22" xfId="2" applyNumberFormat="1" applyFont="1" applyBorder="1" applyAlignment="1">
      <alignment horizontal="right" vertical="center"/>
    </xf>
    <xf numFmtId="0" fontId="5" fillId="0" borderId="13" xfId="2" applyFont="1" applyBorder="1" applyAlignment="1">
      <alignment horizontal="left" vertical="top" wrapText="1"/>
    </xf>
    <xf numFmtId="177" fontId="5" fillId="0" borderId="14" xfId="2" applyNumberFormat="1" applyFont="1" applyBorder="1" applyAlignment="1">
      <alignment horizontal="right" vertical="center"/>
    </xf>
    <xf numFmtId="177" fontId="5" fillId="0" borderId="15" xfId="2" applyNumberFormat="1" applyFont="1" applyBorder="1" applyAlignment="1">
      <alignment horizontal="right" vertical="center"/>
    </xf>
    <xf numFmtId="177" fontId="5" fillId="0" borderId="23" xfId="2" applyNumberFormat="1" applyFont="1" applyBorder="1" applyAlignment="1">
      <alignment horizontal="right" vertical="center"/>
    </xf>
    <xf numFmtId="0" fontId="8" fillId="0" borderId="0" xfId="0" applyFont="1" applyBorder="1">
      <alignment vertical="center"/>
    </xf>
    <xf numFmtId="0" fontId="7" fillId="0" borderId="0" xfId="0" applyFont="1" applyAlignment="1">
      <alignment horizontal="center" vertical="center"/>
    </xf>
    <xf numFmtId="0" fontId="10" fillId="0" borderId="0" xfId="0" applyFont="1" applyBorder="1">
      <alignment vertical="center"/>
    </xf>
    <xf numFmtId="0" fontId="7" fillId="0" borderId="24" xfId="0" applyFont="1" applyBorder="1">
      <alignment vertical="center"/>
    </xf>
    <xf numFmtId="0" fontId="10" fillId="0" borderId="25" xfId="0" applyFont="1" applyBorder="1">
      <alignment vertical="center"/>
    </xf>
    <xf numFmtId="177" fontId="5" fillId="0" borderId="25" xfId="2" applyNumberFormat="1" applyFont="1" applyBorder="1" applyAlignment="1">
      <alignment horizontal="right" vertical="center"/>
    </xf>
    <xf numFmtId="0" fontId="7" fillId="0" borderId="0" xfId="0" applyFont="1" applyBorder="1">
      <alignment vertical="center"/>
    </xf>
    <xf numFmtId="0" fontId="0" fillId="0" borderId="0" xfId="0" applyBorder="1">
      <alignment vertical="center"/>
    </xf>
    <xf numFmtId="0" fontId="5" fillId="0" borderId="6" xfId="2" applyFont="1" applyBorder="1" applyAlignment="1">
      <alignment horizontal="left" vertical="top" wrapText="1"/>
    </xf>
    <xf numFmtId="177" fontId="5" fillId="0" borderId="17" xfId="2" applyNumberFormat="1" applyFont="1" applyBorder="1" applyAlignment="1">
      <alignment horizontal="right" vertical="center"/>
    </xf>
    <xf numFmtId="177" fontId="5" fillId="0" borderId="18" xfId="2" applyNumberFormat="1" applyFont="1" applyBorder="1" applyAlignment="1">
      <alignment horizontal="right" vertical="center"/>
    </xf>
    <xf numFmtId="177" fontId="5" fillId="0" borderId="26" xfId="2" applyNumberFormat="1" applyFont="1" applyBorder="1" applyAlignment="1">
      <alignment horizontal="right" vertical="center"/>
    </xf>
    <xf numFmtId="0" fontId="5" fillId="0" borderId="0" xfId="2" applyFont="1" applyBorder="1" applyAlignment="1">
      <alignment horizontal="left" vertical="top" wrapText="1"/>
    </xf>
  </cellXfs>
  <cellStyles count="3">
    <cellStyle name="一般" xfId="0" builtinId="0"/>
    <cellStyle name="一般_工作表4" xfId="1"/>
    <cellStyle name="一般_工作表5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17"/>
  <sheetViews>
    <sheetView workbookViewId="0">
      <selection sqref="A1:J1048576"/>
    </sheetView>
  </sheetViews>
  <sheetFormatPr defaultRowHeight="16.149999999999999"/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>
        <v>-0.10861</v>
      </c>
      <c r="B2">
        <v>2.80159</v>
      </c>
      <c r="C2">
        <v>-0.28469</v>
      </c>
      <c r="D2">
        <v>-1.3465400000000001</v>
      </c>
      <c r="E2">
        <v>-2.1659899999999999</v>
      </c>
      <c r="F2">
        <v>4.6941199999999998</v>
      </c>
      <c r="G2">
        <v>0.18446000000000001</v>
      </c>
      <c r="H2">
        <v>-0.97748999999999997</v>
      </c>
      <c r="I2">
        <v>-0.10861</v>
      </c>
      <c r="J2" t="s">
        <v>10</v>
      </c>
    </row>
    <row r="3" spans="1:10">
      <c r="A3">
        <v>-0.18898999999999999</v>
      </c>
      <c r="B3">
        <v>0.66727999999999998</v>
      </c>
      <c r="C3">
        <v>-1.2388999999999999</v>
      </c>
      <c r="D3">
        <v>-1.1934199999999999</v>
      </c>
      <c r="E3">
        <v>-0.35493999999999998</v>
      </c>
      <c r="F3">
        <v>3.4318499999999998</v>
      </c>
      <c r="G3">
        <v>-7.3080000000000006E-2</v>
      </c>
      <c r="H3">
        <v>-1.0946100000000001</v>
      </c>
      <c r="I3">
        <v>-0.18898999999999999</v>
      </c>
      <c r="J3" t="s">
        <v>10</v>
      </c>
    </row>
    <row r="4" spans="1:10">
      <c r="A4">
        <v>-0.45107999999999998</v>
      </c>
      <c r="B4">
        <v>-1.3145100000000001</v>
      </c>
      <c r="C4">
        <v>0.50100999999999996</v>
      </c>
      <c r="D4">
        <v>1.0074799999999999</v>
      </c>
      <c r="E4">
        <v>0.14979000000000001</v>
      </c>
      <c r="F4">
        <v>2.5171999999999999</v>
      </c>
      <c r="G4">
        <v>1.48244</v>
      </c>
      <c r="H4">
        <v>-0.23329</v>
      </c>
      <c r="I4">
        <v>-0.45107999999999998</v>
      </c>
      <c r="J4" t="s">
        <v>10</v>
      </c>
    </row>
    <row r="5" spans="1:10">
      <c r="A5">
        <v>1.88195</v>
      </c>
      <c r="B5">
        <v>-0.66056000000000004</v>
      </c>
      <c r="C5">
        <v>-2.7959999999999999E-2</v>
      </c>
      <c r="D5">
        <v>-0.26860000000000001</v>
      </c>
      <c r="E5">
        <v>-0.24664</v>
      </c>
      <c r="F5">
        <v>1.4882899999999999</v>
      </c>
      <c r="G5">
        <v>-1.0821799999999999</v>
      </c>
      <c r="H5">
        <v>-2.7990000000000001E-2</v>
      </c>
      <c r="I5">
        <v>1.88195</v>
      </c>
      <c r="J5" t="s">
        <v>10</v>
      </c>
    </row>
    <row r="6" spans="1:10">
      <c r="A6">
        <v>0.99265999999999999</v>
      </c>
      <c r="B6">
        <v>-0.28939999999999999</v>
      </c>
      <c r="C6">
        <v>0.12178</v>
      </c>
      <c r="D6">
        <v>-0.17543</v>
      </c>
      <c r="E6">
        <v>-0.50597000000000003</v>
      </c>
      <c r="F6">
        <v>1.45842</v>
      </c>
      <c r="G6">
        <v>-0.57940999999999998</v>
      </c>
      <c r="H6">
        <v>-0.92742000000000002</v>
      </c>
      <c r="I6">
        <v>0.99265999999999999</v>
      </c>
      <c r="J6" t="s">
        <v>10</v>
      </c>
    </row>
    <row r="7" spans="1:10">
      <c r="A7">
        <v>-0.52498</v>
      </c>
      <c r="B7">
        <v>-3.4479999999999997E-2</v>
      </c>
      <c r="C7">
        <v>-0.66593999999999998</v>
      </c>
      <c r="D7">
        <v>0.88427</v>
      </c>
      <c r="E7">
        <v>-0.24532999999999999</v>
      </c>
      <c r="F7">
        <v>2.18032</v>
      </c>
      <c r="G7">
        <v>-0.89971000000000001</v>
      </c>
      <c r="H7">
        <v>0.88256999999999997</v>
      </c>
      <c r="I7">
        <v>-0.52498</v>
      </c>
      <c r="J7" t="s">
        <v>10</v>
      </c>
    </row>
    <row r="8" spans="1:10">
      <c r="A8">
        <v>-0.49487999999999999</v>
      </c>
      <c r="B8">
        <v>-0.24629000000000001</v>
      </c>
      <c r="C8">
        <v>0.23355999999999999</v>
      </c>
      <c r="D8">
        <v>-0.34378999999999998</v>
      </c>
      <c r="E8">
        <v>2.1399999999999999E-2</v>
      </c>
      <c r="F8">
        <v>1.82084</v>
      </c>
      <c r="G8">
        <v>-0.90478999999999998</v>
      </c>
      <c r="H8">
        <v>0.16758999999999999</v>
      </c>
      <c r="I8">
        <v>-0.49487999999999999</v>
      </c>
      <c r="J8" t="s">
        <v>10</v>
      </c>
    </row>
    <row r="9" spans="1:10">
      <c r="A9">
        <v>1.4274800000000001</v>
      </c>
      <c r="B9">
        <v>6.7489999999999994E-2</v>
      </c>
      <c r="C9">
        <v>1.13944</v>
      </c>
      <c r="D9">
        <v>1.3105</v>
      </c>
      <c r="E9">
        <v>0.40222999999999998</v>
      </c>
      <c r="F9">
        <v>2.0557400000000001</v>
      </c>
      <c r="G9">
        <v>0.44561000000000001</v>
      </c>
      <c r="H9">
        <v>-0.86887999999999999</v>
      </c>
      <c r="I9">
        <v>1.4274800000000001</v>
      </c>
      <c r="J9" t="s">
        <v>10</v>
      </c>
    </row>
    <row r="10" spans="1:10">
      <c r="A10">
        <v>0.98433000000000004</v>
      </c>
      <c r="B10">
        <v>1.1545700000000001</v>
      </c>
      <c r="C10">
        <v>-0.25975999999999999</v>
      </c>
      <c r="D10">
        <v>-0.65805999999999998</v>
      </c>
      <c r="E10">
        <v>1.17282</v>
      </c>
      <c r="F10">
        <v>2.7089599999999998</v>
      </c>
      <c r="G10">
        <v>-0.54244999999999999</v>
      </c>
      <c r="H10">
        <v>-0.87887000000000004</v>
      </c>
      <c r="I10">
        <v>0.98433000000000004</v>
      </c>
      <c r="J10" t="s">
        <v>10</v>
      </c>
    </row>
    <row r="11" spans="1:10">
      <c r="A11">
        <v>0.56462999999999997</v>
      </c>
      <c r="B11">
        <v>-1.12974</v>
      </c>
      <c r="C11">
        <v>1.36921</v>
      </c>
      <c r="D11">
        <v>1.9927699999999999</v>
      </c>
      <c r="E11">
        <v>2.3738999999999999</v>
      </c>
      <c r="F11">
        <v>2.2803499999999999</v>
      </c>
      <c r="G11">
        <v>-1.0396399999999999</v>
      </c>
      <c r="H11">
        <v>-0.94330999999999998</v>
      </c>
      <c r="I11">
        <v>0.56462999999999997</v>
      </c>
      <c r="J11" t="s">
        <v>10</v>
      </c>
    </row>
    <row r="12" spans="1:10">
      <c r="A12">
        <v>1.83562</v>
      </c>
      <c r="B12">
        <v>0.52442999999999995</v>
      </c>
      <c r="C12">
        <v>-0.71628999999999998</v>
      </c>
      <c r="D12">
        <v>-0.25346999999999997</v>
      </c>
      <c r="E12">
        <v>-7.5389999999999999E-2</v>
      </c>
      <c r="F12">
        <v>2.05125</v>
      </c>
      <c r="G12">
        <v>-0.26118999999999998</v>
      </c>
      <c r="H12">
        <v>0.24908</v>
      </c>
      <c r="I12">
        <v>1.83562</v>
      </c>
      <c r="J12" t="s">
        <v>10</v>
      </c>
    </row>
    <row r="13" spans="1:10">
      <c r="A13">
        <v>1.8370000000000001E-2</v>
      </c>
      <c r="B13">
        <v>-0.99373999999999996</v>
      </c>
      <c r="C13">
        <v>9.6879999999999994E-2</v>
      </c>
      <c r="D13">
        <v>0.33112999999999998</v>
      </c>
      <c r="E13">
        <v>0.24276</v>
      </c>
      <c r="F13">
        <v>1.74491</v>
      </c>
      <c r="G13">
        <v>5.9630000000000002E-2</v>
      </c>
      <c r="H13">
        <v>-0.63261999999999996</v>
      </c>
      <c r="I13">
        <v>1.8370000000000001E-2</v>
      </c>
      <c r="J13" t="s">
        <v>10</v>
      </c>
    </row>
    <row r="14" spans="1:10">
      <c r="A14">
        <v>0.11902</v>
      </c>
      <c r="B14">
        <v>-0.28384999999999999</v>
      </c>
      <c r="C14">
        <v>0.11373999999999999</v>
      </c>
      <c r="D14">
        <v>-1.0223199999999999</v>
      </c>
      <c r="E14">
        <v>-0.20724000000000001</v>
      </c>
      <c r="F14">
        <v>1.7443299999999999</v>
      </c>
      <c r="G14">
        <v>-0.49764999999999998</v>
      </c>
      <c r="H14">
        <v>-0.64019999999999999</v>
      </c>
      <c r="I14">
        <v>0.11902</v>
      </c>
      <c r="J14" t="s">
        <v>10</v>
      </c>
    </row>
    <row r="15" spans="1:10">
      <c r="A15">
        <v>1.0462100000000001</v>
      </c>
      <c r="B15">
        <v>-2.0028899999999998</v>
      </c>
      <c r="C15">
        <v>0.20088</v>
      </c>
      <c r="D15">
        <v>-0.24793999999999999</v>
      </c>
      <c r="E15">
        <v>2.2009999999999998E-2</v>
      </c>
      <c r="F15">
        <v>1.45217</v>
      </c>
      <c r="G15">
        <v>-0.26711000000000001</v>
      </c>
      <c r="H15">
        <v>-0.70487</v>
      </c>
      <c r="I15">
        <v>1.0462100000000001</v>
      </c>
      <c r="J15" t="s">
        <v>10</v>
      </c>
    </row>
    <row r="16" spans="1:10">
      <c r="A16">
        <v>1.7676499999999999</v>
      </c>
      <c r="B16">
        <v>0.16087000000000001</v>
      </c>
      <c r="C16">
        <v>0.46118999999999999</v>
      </c>
      <c r="D16">
        <v>1.7816399999999999</v>
      </c>
      <c r="E16">
        <v>1.0688</v>
      </c>
      <c r="F16">
        <v>2.5081099999999998</v>
      </c>
      <c r="G16">
        <v>-0.25018000000000001</v>
      </c>
      <c r="H16">
        <v>-1.11778</v>
      </c>
      <c r="I16">
        <v>1.7676499999999999</v>
      </c>
      <c r="J16" t="s">
        <v>10</v>
      </c>
    </row>
    <row r="17" spans="1:10">
      <c r="A17">
        <v>0.55901999999999996</v>
      </c>
      <c r="B17">
        <v>-2.0688200000000001</v>
      </c>
      <c r="C17">
        <v>-0.62560000000000004</v>
      </c>
      <c r="D17">
        <v>-0.48887999999999998</v>
      </c>
      <c r="E17">
        <v>-0.31179000000000001</v>
      </c>
      <c r="F17">
        <v>1.4182600000000001</v>
      </c>
      <c r="G17">
        <v>-7.6899999999999996E-2</v>
      </c>
      <c r="H17">
        <v>-2.3786499999999999</v>
      </c>
      <c r="I17">
        <v>0.55901999999999996</v>
      </c>
      <c r="J17" t="s">
        <v>10</v>
      </c>
    </row>
    <row r="18" spans="1:10">
      <c r="A18">
        <v>-0.33400000000000002</v>
      </c>
      <c r="B18">
        <v>-0.78681000000000001</v>
      </c>
      <c r="C18">
        <v>-0.22423000000000001</v>
      </c>
      <c r="D18">
        <v>-0.52603</v>
      </c>
      <c r="E18">
        <v>-0.32450000000000001</v>
      </c>
      <c r="F18">
        <v>1.8155300000000001</v>
      </c>
      <c r="G18">
        <v>-0.11211</v>
      </c>
      <c r="H18">
        <v>-0.76429000000000002</v>
      </c>
      <c r="I18">
        <v>-0.33400000000000002</v>
      </c>
      <c r="J18" t="s">
        <v>10</v>
      </c>
    </row>
    <row r="19" spans="1:10">
      <c r="A19">
        <v>-0.12459000000000001</v>
      </c>
      <c r="B19">
        <v>-1.25448</v>
      </c>
      <c r="C19">
        <v>0.28122000000000003</v>
      </c>
      <c r="D19">
        <v>-0.69823999999999997</v>
      </c>
      <c r="E19">
        <v>-0.34808</v>
      </c>
      <c r="F19">
        <v>1.51227</v>
      </c>
      <c r="G19">
        <v>0.82479999999999998</v>
      </c>
      <c r="H19">
        <v>1.7342500000000001</v>
      </c>
      <c r="I19">
        <v>-0.12459000000000001</v>
      </c>
      <c r="J19" t="s">
        <v>10</v>
      </c>
    </row>
    <row r="20" spans="1:10">
      <c r="A20">
        <v>0.99263000000000001</v>
      </c>
      <c r="B20">
        <v>-1.5010000000000001E-2</v>
      </c>
      <c r="C20">
        <v>1.204E-2</v>
      </c>
      <c r="D20">
        <v>-0.89320999999999995</v>
      </c>
      <c r="E20">
        <v>0.68981999999999999</v>
      </c>
      <c r="F20">
        <v>2.0685699999999998</v>
      </c>
      <c r="G20">
        <v>-0.23574000000000001</v>
      </c>
      <c r="H20">
        <v>1.87083</v>
      </c>
      <c r="I20">
        <v>0.99263000000000001</v>
      </c>
      <c r="J20" t="s">
        <v>10</v>
      </c>
    </row>
    <row r="21" spans="1:10">
      <c r="A21">
        <v>-0.52783000000000002</v>
      </c>
      <c r="B21">
        <v>0.10528</v>
      </c>
      <c r="C21">
        <v>0.51312999999999998</v>
      </c>
      <c r="D21">
        <v>-0.66957999999999995</v>
      </c>
      <c r="E21">
        <v>-0.24959999999999999</v>
      </c>
      <c r="F21">
        <v>2.20627</v>
      </c>
      <c r="G21">
        <v>-0.86507000000000001</v>
      </c>
      <c r="H21">
        <v>-0.60362000000000005</v>
      </c>
      <c r="I21">
        <v>-0.52783000000000002</v>
      </c>
      <c r="J21" t="s">
        <v>10</v>
      </c>
    </row>
    <row r="22" spans="1:10">
      <c r="A22">
        <v>2.2242099999999998</v>
      </c>
      <c r="B22">
        <v>0.25396000000000002</v>
      </c>
      <c r="C22">
        <v>1.0266599999999999</v>
      </c>
      <c r="D22">
        <v>-1.10707</v>
      </c>
      <c r="E22">
        <v>-1.2710000000000001E-2</v>
      </c>
      <c r="F22">
        <v>1.76065</v>
      </c>
      <c r="G22">
        <v>-2.13164</v>
      </c>
      <c r="H22">
        <v>1.54657</v>
      </c>
      <c r="I22">
        <v>2.2242099999999998</v>
      </c>
      <c r="J22" t="s">
        <v>10</v>
      </c>
    </row>
    <row r="23" spans="1:10">
      <c r="A23">
        <v>1.4541900000000001</v>
      </c>
      <c r="B23">
        <v>0.50114999999999998</v>
      </c>
      <c r="C23">
        <v>0.17255999999999999</v>
      </c>
      <c r="D23">
        <v>-0.74429999999999996</v>
      </c>
      <c r="E23">
        <v>-0.1482</v>
      </c>
      <c r="F23">
        <v>2.27671</v>
      </c>
      <c r="G23">
        <v>-4.3099999999999996E-3</v>
      </c>
      <c r="H23">
        <v>-0.44751000000000002</v>
      </c>
      <c r="I23">
        <v>1.4541900000000001</v>
      </c>
      <c r="J23" t="s">
        <v>10</v>
      </c>
    </row>
    <row r="24" spans="1:10">
      <c r="A24">
        <v>-0.47542000000000001</v>
      </c>
      <c r="B24">
        <v>-1.6981599999999999</v>
      </c>
      <c r="C24">
        <v>-0.78134000000000003</v>
      </c>
      <c r="D24">
        <v>-0.53056000000000003</v>
      </c>
      <c r="E24">
        <v>0.47970000000000002</v>
      </c>
      <c r="F24">
        <v>1.2051700000000001</v>
      </c>
      <c r="G24">
        <v>-1.3214900000000001</v>
      </c>
      <c r="H24">
        <v>-0.21446000000000001</v>
      </c>
      <c r="I24">
        <v>-0.47542000000000001</v>
      </c>
      <c r="J24" t="s">
        <v>10</v>
      </c>
    </row>
    <row r="25" spans="1:10">
      <c r="A25">
        <v>-0.86646999999999996</v>
      </c>
      <c r="B25">
        <v>-0.23133999999999999</v>
      </c>
      <c r="C25">
        <v>0.36929000000000001</v>
      </c>
      <c r="D25">
        <v>-0.35081000000000001</v>
      </c>
      <c r="E25">
        <v>-0.82486000000000004</v>
      </c>
      <c r="F25">
        <v>1.0981099999999999</v>
      </c>
      <c r="G25">
        <v>0.23857999999999999</v>
      </c>
      <c r="H25">
        <v>-0.32277</v>
      </c>
      <c r="I25">
        <v>-0.86646999999999996</v>
      </c>
      <c r="J25" t="s">
        <v>10</v>
      </c>
    </row>
    <row r="26" spans="1:10">
      <c r="A26">
        <v>-0.48304999999999998</v>
      </c>
      <c r="B26">
        <v>-0.25406000000000001</v>
      </c>
      <c r="C26">
        <v>-0.22869</v>
      </c>
      <c r="D26">
        <v>-0.65636000000000005</v>
      </c>
      <c r="E26">
        <v>-0.51226000000000005</v>
      </c>
      <c r="F26">
        <v>1.32714</v>
      </c>
      <c r="G26">
        <v>0.36370999999999998</v>
      </c>
      <c r="H26">
        <v>0.41848999999999997</v>
      </c>
      <c r="I26">
        <v>-0.48304999999999998</v>
      </c>
      <c r="J26" t="s">
        <v>10</v>
      </c>
    </row>
    <row r="27" spans="1:10">
      <c r="A27">
        <v>-1.6326700000000001</v>
      </c>
      <c r="B27">
        <v>-1.1002400000000001</v>
      </c>
      <c r="C27">
        <v>0.64124000000000003</v>
      </c>
      <c r="D27">
        <v>-0.21526000000000001</v>
      </c>
      <c r="E27">
        <v>-1.04732</v>
      </c>
      <c r="F27">
        <v>0.189</v>
      </c>
      <c r="G27">
        <v>-1.0866800000000001</v>
      </c>
      <c r="H27">
        <v>-0.65271999999999997</v>
      </c>
      <c r="I27">
        <v>-1.6326700000000001</v>
      </c>
      <c r="J27" t="s">
        <v>10</v>
      </c>
    </row>
    <row r="28" spans="1:10">
      <c r="A28">
        <v>-0.55227999999999999</v>
      </c>
      <c r="B28">
        <v>-1.32884</v>
      </c>
      <c r="C28">
        <v>-1.17245</v>
      </c>
      <c r="D28">
        <v>0.97597</v>
      </c>
      <c r="E28">
        <v>-6.7030000000000006E-2</v>
      </c>
      <c r="F28">
        <v>0.58257999999999999</v>
      </c>
      <c r="G28">
        <v>-0.874</v>
      </c>
      <c r="H28">
        <v>0.79588999999999999</v>
      </c>
      <c r="I28">
        <v>-0.55227999999999999</v>
      </c>
      <c r="J28" t="s">
        <v>10</v>
      </c>
    </row>
    <row r="29" spans="1:10">
      <c r="A29">
        <v>-0.62329999999999997</v>
      </c>
      <c r="B29">
        <v>-0.80942000000000003</v>
      </c>
      <c r="C29">
        <v>0.51256000000000002</v>
      </c>
      <c r="D29">
        <v>-0.86170000000000002</v>
      </c>
      <c r="E29">
        <v>-0.64331000000000005</v>
      </c>
      <c r="F29">
        <v>0.63278999999999996</v>
      </c>
      <c r="G29">
        <v>-0.39548</v>
      </c>
      <c r="H29">
        <v>-0.65530999999999995</v>
      </c>
      <c r="I29">
        <v>-0.62329999999999997</v>
      </c>
      <c r="J29" t="s">
        <v>10</v>
      </c>
    </row>
    <row r="30" spans="1:10">
      <c r="A30">
        <v>5.475E-2</v>
      </c>
      <c r="B30">
        <v>5.8300000000000001E-3</v>
      </c>
      <c r="C30">
        <v>-0.88643000000000005</v>
      </c>
      <c r="D30">
        <v>-0.77517999999999998</v>
      </c>
      <c r="E30">
        <v>1.0300000000000001E-3</v>
      </c>
      <c r="F30">
        <v>1.0245599999999999</v>
      </c>
      <c r="G30">
        <v>2.1625899999999998</v>
      </c>
      <c r="H30">
        <v>-0.95118999999999998</v>
      </c>
      <c r="I30">
        <v>5.475E-2</v>
      </c>
      <c r="J30" t="s">
        <v>10</v>
      </c>
    </row>
    <row r="31" spans="1:10">
      <c r="A31">
        <v>-0.56498999999999999</v>
      </c>
      <c r="B31">
        <v>-1.1425000000000001</v>
      </c>
      <c r="C31">
        <v>0.63885000000000003</v>
      </c>
      <c r="D31">
        <v>0.43867</v>
      </c>
      <c r="E31">
        <v>4.1029999999999997E-2</v>
      </c>
      <c r="F31">
        <v>0.58714999999999995</v>
      </c>
      <c r="G31">
        <v>-0.97923000000000004</v>
      </c>
      <c r="H31">
        <v>0.91561999999999999</v>
      </c>
      <c r="I31">
        <v>-0.56498999999999999</v>
      </c>
      <c r="J31" t="s">
        <v>10</v>
      </c>
    </row>
    <row r="32" spans="1:10">
      <c r="A32">
        <v>1.75773</v>
      </c>
      <c r="B32">
        <v>-1.4171100000000001</v>
      </c>
      <c r="C32">
        <v>-0.20130999999999999</v>
      </c>
      <c r="D32">
        <v>0.49297999999999997</v>
      </c>
      <c r="E32">
        <v>-0.22988</v>
      </c>
      <c r="F32">
        <v>1.1941600000000001</v>
      </c>
      <c r="G32">
        <v>-0.2235</v>
      </c>
      <c r="H32">
        <v>-0.33071</v>
      </c>
      <c r="I32">
        <v>1.75773</v>
      </c>
      <c r="J32" t="s">
        <v>10</v>
      </c>
    </row>
    <row r="33" spans="1:10">
      <c r="A33">
        <v>2.8059099999999999</v>
      </c>
      <c r="B33">
        <v>-1.6007400000000001</v>
      </c>
      <c r="C33">
        <v>2.8127399999999998</v>
      </c>
      <c r="D33">
        <v>0.49719999999999998</v>
      </c>
      <c r="E33">
        <v>1.6244799999999999</v>
      </c>
      <c r="F33">
        <v>2.1122700000000001</v>
      </c>
      <c r="G33">
        <v>1.2211399999999999</v>
      </c>
      <c r="H33">
        <v>0.61155000000000004</v>
      </c>
      <c r="I33">
        <v>2.8059099999999999</v>
      </c>
      <c r="J33" t="s">
        <v>10</v>
      </c>
    </row>
    <row r="34" spans="1:10">
      <c r="A34">
        <v>-0.59041999999999994</v>
      </c>
      <c r="B34">
        <v>-1.26288</v>
      </c>
      <c r="C34">
        <v>1.03464</v>
      </c>
      <c r="D34">
        <v>1.2314799999999999</v>
      </c>
      <c r="E34">
        <v>-2.5421</v>
      </c>
      <c r="F34">
        <v>0.72753999999999996</v>
      </c>
      <c r="G34">
        <v>-4.9160000000000002E-2</v>
      </c>
      <c r="H34">
        <v>-0.55008999999999997</v>
      </c>
      <c r="I34">
        <v>-0.59041999999999994</v>
      </c>
      <c r="J34" t="s">
        <v>10</v>
      </c>
    </row>
    <row r="35" spans="1:10">
      <c r="A35">
        <v>0.34323999999999999</v>
      </c>
      <c r="B35">
        <v>-1.4193100000000001</v>
      </c>
      <c r="C35">
        <v>-0.45576</v>
      </c>
      <c r="D35">
        <v>1.6979</v>
      </c>
      <c r="E35">
        <v>0.22338</v>
      </c>
      <c r="F35">
        <v>1.0364500000000001</v>
      </c>
      <c r="G35">
        <v>-0.89478000000000002</v>
      </c>
      <c r="H35">
        <v>-0.34710000000000002</v>
      </c>
      <c r="I35">
        <v>0.34323999999999999</v>
      </c>
      <c r="J35" t="s">
        <v>10</v>
      </c>
    </row>
    <row r="36" spans="1:10">
      <c r="A36">
        <v>-0.69754000000000005</v>
      </c>
      <c r="B36">
        <v>-0.16481999999999999</v>
      </c>
      <c r="C36">
        <v>0.55213000000000001</v>
      </c>
      <c r="D36">
        <v>0.27411000000000002</v>
      </c>
      <c r="E36">
        <v>-1.9009999999999999E-2</v>
      </c>
      <c r="F36">
        <v>1.8556600000000001</v>
      </c>
      <c r="G36">
        <v>0.39119999999999999</v>
      </c>
      <c r="H36">
        <v>0.89276</v>
      </c>
      <c r="I36">
        <v>-0.69754000000000005</v>
      </c>
      <c r="J36" t="s">
        <v>10</v>
      </c>
    </row>
    <row r="37" spans="1:10">
      <c r="A37">
        <v>-1.2866200000000001</v>
      </c>
      <c r="B37">
        <v>-0.78869999999999996</v>
      </c>
      <c r="C37">
        <v>-0.64487000000000005</v>
      </c>
      <c r="D37">
        <v>0.21038000000000001</v>
      </c>
      <c r="E37">
        <v>-1.9419200000000001</v>
      </c>
      <c r="F37">
        <v>0.72389000000000003</v>
      </c>
      <c r="G37">
        <v>1.6507799999999999</v>
      </c>
      <c r="H37">
        <v>-0.26693</v>
      </c>
      <c r="I37">
        <v>-1.2866200000000001</v>
      </c>
      <c r="J37" t="s">
        <v>10</v>
      </c>
    </row>
    <row r="38" spans="1:10">
      <c r="A38">
        <v>0.1128</v>
      </c>
      <c r="B38">
        <v>-1.09345</v>
      </c>
      <c r="C38">
        <v>-0.59513000000000005</v>
      </c>
      <c r="D38">
        <v>-1.57186</v>
      </c>
      <c r="E38">
        <v>-1.54817</v>
      </c>
      <c r="F38">
        <v>-0.14105999999999999</v>
      </c>
      <c r="G38">
        <v>-0.54396999999999995</v>
      </c>
      <c r="H38">
        <v>-1.3012999999999999</v>
      </c>
      <c r="I38">
        <v>0.1128</v>
      </c>
      <c r="J38" t="s">
        <v>10</v>
      </c>
    </row>
    <row r="39" spans="1:10">
      <c r="A39">
        <v>0.97735000000000005</v>
      </c>
      <c r="B39">
        <v>-0.24722</v>
      </c>
      <c r="C39">
        <v>-0.32149</v>
      </c>
      <c r="D39">
        <v>0.89270000000000005</v>
      </c>
      <c r="E39">
        <v>0.25875999999999999</v>
      </c>
      <c r="F39">
        <v>0.68598999999999999</v>
      </c>
      <c r="G39">
        <v>0.41358</v>
      </c>
      <c r="H39">
        <v>0.14656</v>
      </c>
      <c r="I39">
        <v>0.97735000000000005</v>
      </c>
      <c r="J39" t="s">
        <v>10</v>
      </c>
    </row>
    <row r="40" spans="1:10">
      <c r="A40">
        <v>6.4869999999999997E-2</v>
      </c>
      <c r="B40">
        <v>9.6089999999999995E-2</v>
      </c>
      <c r="C40">
        <v>3.7670000000000002E-2</v>
      </c>
      <c r="D40">
        <v>0.92974000000000001</v>
      </c>
      <c r="E40">
        <v>-0.80484999999999995</v>
      </c>
      <c r="F40">
        <v>0.98741000000000001</v>
      </c>
      <c r="G40">
        <v>-0.17712</v>
      </c>
      <c r="H40">
        <v>0.84236</v>
      </c>
      <c r="I40">
        <v>6.4869999999999997E-2</v>
      </c>
      <c r="J40" t="s">
        <v>10</v>
      </c>
    </row>
    <row r="41" spans="1:10">
      <c r="A41">
        <v>-0.30209999999999998</v>
      </c>
      <c r="B41">
        <v>-0.23938999999999999</v>
      </c>
      <c r="C41">
        <v>0.67278000000000004</v>
      </c>
      <c r="D41">
        <v>-0.86275000000000002</v>
      </c>
      <c r="E41">
        <v>5.5289999999999999E-2</v>
      </c>
      <c r="F41">
        <v>0.71216000000000002</v>
      </c>
      <c r="G41">
        <v>0.10638</v>
      </c>
      <c r="H41">
        <v>-0.90483999999999998</v>
      </c>
      <c r="I41">
        <v>-0.30209999999999998</v>
      </c>
      <c r="J41" t="s">
        <v>10</v>
      </c>
    </row>
    <row r="42" spans="1:10">
      <c r="A42">
        <v>-0.19800000000000001</v>
      </c>
      <c r="B42">
        <v>-0.16650999999999999</v>
      </c>
      <c r="C42">
        <v>-1.6895100000000001</v>
      </c>
      <c r="D42">
        <v>-0.36770999999999998</v>
      </c>
      <c r="E42">
        <v>-1.0703800000000001</v>
      </c>
      <c r="F42">
        <v>0.71043000000000001</v>
      </c>
      <c r="G42">
        <v>-1.59602</v>
      </c>
      <c r="H42">
        <v>0.43310999999999999</v>
      </c>
      <c r="I42">
        <v>-0.19800000000000001</v>
      </c>
      <c r="J42" t="s">
        <v>10</v>
      </c>
    </row>
    <row r="43" spans="1:10">
      <c r="A43">
        <v>-0.66981000000000002</v>
      </c>
      <c r="B43">
        <v>-0.52793999999999996</v>
      </c>
      <c r="C43">
        <v>-1.27582</v>
      </c>
      <c r="D43">
        <v>0.61400999999999994</v>
      </c>
      <c r="E43">
        <v>-1.3104199999999999</v>
      </c>
      <c r="F43">
        <v>0.70108000000000004</v>
      </c>
      <c r="G43">
        <v>1.0696300000000001</v>
      </c>
      <c r="H43">
        <v>1.6540900000000001</v>
      </c>
      <c r="I43">
        <v>-0.66981000000000002</v>
      </c>
      <c r="J43" t="s">
        <v>10</v>
      </c>
    </row>
    <row r="44" spans="1:10">
      <c r="A44">
        <v>-1.60425</v>
      </c>
      <c r="B44">
        <v>1.92041</v>
      </c>
      <c r="C44">
        <v>-1.8029200000000001</v>
      </c>
      <c r="D44">
        <v>-1.55124</v>
      </c>
      <c r="E44">
        <v>-2.0035599999999998</v>
      </c>
      <c r="F44">
        <v>1.80674</v>
      </c>
      <c r="G44">
        <v>-1.4778899999999999</v>
      </c>
      <c r="H44">
        <v>0.35508000000000001</v>
      </c>
      <c r="I44">
        <v>-1.60425</v>
      </c>
      <c r="J44" t="s">
        <v>10</v>
      </c>
    </row>
    <row r="45" spans="1:10">
      <c r="A45">
        <v>-0.26341999999999999</v>
      </c>
      <c r="B45">
        <v>-1.56948</v>
      </c>
      <c r="C45">
        <v>-0.1157</v>
      </c>
      <c r="D45">
        <v>1.31331</v>
      </c>
      <c r="E45">
        <v>-0.12211</v>
      </c>
      <c r="F45">
        <v>0.88412999999999997</v>
      </c>
      <c r="G45">
        <v>0.36545</v>
      </c>
      <c r="H45">
        <v>-1.07054</v>
      </c>
      <c r="I45">
        <v>-0.26341999999999999</v>
      </c>
      <c r="J45" t="s">
        <v>10</v>
      </c>
    </row>
    <row r="46" spans="1:10">
      <c r="A46">
        <v>0.91381999999999997</v>
      </c>
      <c r="B46">
        <v>-0.19070000000000001</v>
      </c>
      <c r="C46">
        <v>0.10170999999999999</v>
      </c>
      <c r="D46">
        <v>-0.95901000000000003</v>
      </c>
      <c r="E46">
        <v>0.61748000000000003</v>
      </c>
      <c r="F46">
        <v>0.60111999999999999</v>
      </c>
      <c r="G46">
        <v>-0.67500000000000004</v>
      </c>
      <c r="H46">
        <v>-0.15795999999999999</v>
      </c>
      <c r="I46">
        <v>0.91381999999999997</v>
      </c>
      <c r="J46" t="s">
        <v>10</v>
      </c>
    </row>
    <row r="47" spans="1:10">
      <c r="A47">
        <v>0.16625999999999999</v>
      </c>
      <c r="B47">
        <v>9.8399999999999998E-3</v>
      </c>
      <c r="C47">
        <v>-0.82528999999999997</v>
      </c>
      <c r="D47">
        <v>-0.62102000000000002</v>
      </c>
      <c r="E47">
        <v>-0.79542999999999997</v>
      </c>
      <c r="F47">
        <v>0.58611000000000002</v>
      </c>
      <c r="G47">
        <v>-0.68469000000000002</v>
      </c>
      <c r="H47">
        <v>-0.19508</v>
      </c>
      <c r="I47">
        <v>0.16625999999999999</v>
      </c>
      <c r="J47" t="s">
        <v>10</v>
      </c>
    </row>
    <row r="48" spans="1:10">
      <c r="A48">
        <v>-8.7859999999999994E-2</v>
      </c>
      <c r="B48">
        <v>0.9224</v>
      </c>
      <c r="C48">
        <v>0.47797000000000001</v>
      </c>
      <c r="D48">
        <v>0.68374999999999997</v>
      </c>
      <c r="E48">
        <v>-0.99029</v>
      </c>
      <c r="F48">
        <v>0.92440999999999995</v>
      </c>
      <c r="G48">
        <v>0.76402999999999999</v>
      </c>
      <c r="H48">
        <v>1.26193</v>
      </c>
      <c r="I48">
        <v>-8.7859999999999994E-2</v>
      </c>
      <c r="J48" t="s">
        <v>10</v>
      </c>
    </row>
    <row r="49" spans="1:10">
      <c r="A49">
        <v>-0.49665999999999999</v>
      </c>
      <c r="B49">
        <v>-0.33001000000000003</v>
      </c>
      <c r="C49">
        <v>-0.56542999999999999</v>
      </c>
      <c r="D49">
        <v>0.88605</v>
      </c>
      <c r="E49">
        <v>-1.8859999999999998E-2</v>
      </c>
      <c r="F49">
        <v>0.82318999999999998</v>
      </c>
      <c r="G49">
        <v>-2.0029999999999999E-2</v>
      </c>
      <c r="H49">
        <v>-0.18848000000000001</v>
      </c>
      <c r="I49">
        <v>-0.49665999999999999</v>
      </c>
      <c r="J49" t="s">
        <v>10</v>
      </c>
    </row>
    <row r="50" spans="1:10">
      <c r="A50">
        <v>-1.4411799999999999</v>
      </c>
      <c r="B50">
        <v>-0.11044</v>
      </c>
      <c r="C50">
        <v>0.51654999999999995</v>
      </c>
      <c r="D50">
        <v>0.10209</v>
      </c>
      <c r="E50">
        <v>-1.4880800000000001</v>
      </c>
      <c r="F50">
        <v>0.68020999999999998</v>
      </c>
      <c r="G50">
        <v>-1.2533000000000001</v>
      </c>
      <c r="H50">
        <v>-0.68766000000000005</v>
      </c>
      <c r="I50">
        <v>-1.4411799999999999</v>
      </c>
      <c r="J50" t="s">
        <v>10</v>
      </c>
    </row>
    <row r="51" spans="1:10">
      <c r="A51">
        <v>-1.28302</v>
      </c>
      <c r="B51">
        <v>1.6676500000000001</v>
      </c>
      <c r="C51">
        <v>-7.2690000000000005E-2</v>
      </c>
      <c r="D51">
        <v>-0.39204</v>
      </c>
      <c r="E51">
        <v>-0.7762</v>
      </c>
      <c r="F51">
        <v>0.93218999999999996</v>
      </c>
      <c r="G51">
        <v>1.8742300000000001</v>
      </c>
      <c r="H51">
        <v>-1.09517</v>
      </c>
      <c r="I51">
        <v>-1.28302</v>
      </c>
      <c r="J51" t="s">
        <v>10</v>
      </c>
    </row>
    <row r="52" spans="1:10">
      <c r="A52">
        <v>1.0688</v>
      </c>
      <c r="B52">
        <v>-4.1070000000000002E-2</v>
      </c>
      <c r="C52">
        <v>1.4180900000000001</v>
      </c>
      <c r="D52">
        <v>0.16044</v>
      </c>
      <c r="E52">
        <v>-0.51412999999999998</v>
      </c>
      <c r="F52">
        <v>0.53147</v>
      </c>
      <c r="G52">
        <v>3.5090000000000003E-2</v>
      </c>
      <c r="H52">
        <v>0.71238000000000001</v>
      </c>
      <c r="I52">
        <v>1.0688</v>
      </c>
      <c r="J52" t="s">
        <v>10</v>
      </c>
    </row>
    <row r="53" spans="1:10">
      <c r="A53">
        <v>0.36209999999999998</v>
      </c>
      <c r="B53">
        <v>-6.7839999999999998E-2</v>
      </c>
      <c r="C53">
        <v>-1.0293600000000001</v>
      </c>
      <c r="D53">
        <v>1.389E-2</v>
      </c>
      <c r="E53">
        <v>0.27395999999999998</v>
      </c>
      <c r="F53">
        <v>0.72279000000000004</v>
      </c>
      <c r="G53">
        <v>0.43071999999999999</v>
      </c>
      <c r="H53">
        <v>0.34841</v>
      </c>
      <c r="I53">
        <v>0.36209999999999998</v>
      </c>
      <c r="J53" t="s">
        <v>10</v>
      </c>
    </row>
    <row r="54" spans="1:10">
      <c r="A54">
        <v>0.65225999999999995</v>
      </c>
      <c r="B54">
        <v>-0.93169999999999997</v>
      </c>
      <c r="C54">
        <v>0.37185000000000001</v>
      </c>
      <c r="D54">
        <v>-4.8329999999999998E-2</v>
      </c>
      <c r="E54">
        <v>-6.726E-2</v>
      </c>
      <c r="F54">
        <v>0.42318</v>
      </c>
      <c r="G54">
        <v>0.23982000000000001</v>
      </c>
      <c r="H54">
        <v>-8.1259999999999999E-2</v>
      </c>
      <c r="I54">
        <v>0.65225999999999995</v>
      </c>
      <c r="J54" t="s">
        <v>10</v>
      </c>
    </row>
    <row r="55" spans="1:10">
      <c r="A55">
        <v>0.81993000000000005</v>
      </c>
      <c r="B55">
        <v>-1.4206300000000001</v>
      </c>
      <c r="C55">
        <v>-1.1390000000000001E-2</v>
      </c>
      <c r="D55">
        <v>0.31795000000000001</v>
      </c>
      <c r="E55">
        <v>-0.13339000000000001</v>
      </c>
      <c r="F55">
        <v>0.36341000000000001</v>
      </c>
      <c r="G55">
        <v>-0.28111000000000003</v>
      </c>
      <c r="H55">
        <v>-1.30335</v>
      </c>
      <c r="I55">
        <v>0.81993000000000005</v>
      </c>
      <c r="J55" t="s">
        <v>10</v>
      </c>
    </row>
    <row r="56" spans="1:10">
      <c r="A56">
        <v>0.51963000000000004</v>
      </c>
      <c r="B56">
        <v>-0.85492000000000001</v>
      </c>
      <c r="C56">
        <v>-0.85368999999999995</v>
      </c>
      <c r="D56">
        <v>-0.79269000000000001</v>
      </c>
      <c r="E56">
        <v>-1.2149300000000001</v>
      </c>
      <c r="F56">
        <v>0.10896</v>
      </c>
      <c r="G56">
        <v>0.35699999999999998</v>
      </c>
      <c r="H56">
        <v>1.1393599999999999</v>
      </c>
      <c r="I56">
        <v>0.51963000000000004</v>
      </c>
      <c r="J56" t="s">
        <v>10</v>
      </c>
    </row>
    <row r="57" spans="1:10">
      <c r="A57">
        <v>1.1326799999999999</v>
      </c>
      <c r="B57">
        <v>-0.35392000000000001</v>
      </c>
      <c r="C57">
        <v>0.43067</v>
      </c>
      <c r="D57">
        <v>0.14707000000000001</v>
      </c>
      <c r="E57">
        <v>-0.82689999999999997</v>
      </c>
      <c r="F57">
        <v>0.57703000000000004</v>
      </c>
      <c r="G57">
        <v>0.65713999999999995</v>
      </c>
      <c r="H57">
        <v>-0.77286999999999995</v>
      </c>
      <c r="I57">
        <v>1.1326799999999999</v>
      </c>
      <c r="J57" t="s">
        <v>10</v>
      </c>
    </row>
    <row r="58" spans="1:10">
      <c r="A58">
        <v>-5.6430000000000001E-2</v>
      </c>
      <c r="B58">
        <v>-1.11879</v>
      </c>
      <c r="C58">
        <v>-0.27822000000000002</v>
      </c>
      <c r="D58">
        <v>0.60833999999999999</v>
      </c>
      <c r="E58">
        <v>0.55644000000000005</v>
      </c>
      <c r="F58">
        <v>0.61897000000000002</v>
      </c>
      <c r="G58">
        <v>0.52210999999999996</v>
      </c>
      <c r="H58">
        <v>0.54769000000000001</v>
      </c>
      <c r="I58">
        <v>-5.6430000000000001E-2</v>
      </c>
      <c r="J58" t="s">
        <v>10</v>
      </c>
    </row>
    <row r="59" spans="1:10">
      <c r="A59">
        <v>0.26490000000000002</v>
      </c>
      <c r="B59">
        <v>-0.22996</v>
      </c>
      <c r="C59">
        <v>-1.25379</v>
      </c>
      <c r="D59">
        <v>0.47064</v>
      </c>
      <c r="E59">
        <v>-0.55071999999999999</v>
      </c>
      <c r="F59">
        <v>0.82652999999999999</v>
      </c>
      <c r="G59">
        <v>-0.5282</v>
      </c>
      <c r="H59">
        <v>-0.47674</v>
      </c>
      <c r="I59">
        <v>0.26490000000000002</v>
      </c>
      <c r="J59" t="s">
        <v>10</v>
      </c>
    </row>
    <row r="60" spans="1:10">
      <c r="A60">
        <v>-1.69258</v>
      </c>
      <c r="B60">
        <v>-0.24263000000000001</v>
      </c>
      <c r="C60">
        <v>-1.1461399999999999</v>
      </c>
      <c r="D60">
        <v>1.64069</v>
      </c>
      <c r="E60">
        <v>-1.30341</v>
      </c>
      <c r="F60">
        <v>0.97660000000000002</v>
      </c>
      <c r="G60">
        <v>0.54125000000000001</v>
      </c>
      <c r="H60">
        <v>-0.75834999999999997</v>
      </c>
      <c r="I60">
        <v>-1.69258</v>
      </c>
      <c r="J60" t="s">
        <v>10</v>
      </c>
    </row>
    <row r="61" spans="1:10">
      <c r="A61">
        <v>-0.27115</v>
      </c>
      <c r="B61">
        <v>0.31158999999999998</v>
      </c>
      <c r="C61">
        <v>-1.7481100000000001</v>
      </c>
      <c r="D61">
        <v>1.0663499999999999</v>
      </c>
      <c r="E61">
        <v>0.69101999999999997</v>
      </c>
      <c r="F61">
        <v>0.84509000000000001</v>
      </c>
      <c r="G61">
        <v>-4.8809999999999999E-2</v>
      </c>
      <c r="H61">
        <v>0.62609000000000004</v>
      </c>
      <c r="I61">
        <v>-0.27115</v>
      </c>
      <c r="J61" t="s">
        <v>10</v>
      </c>
    </row>
    <row r="62" spans="1:10">
      <c r="A62">
        <v>0.90212000000000003</v>
      </c>
      <c r="B62">
        <v>-0.95413999999999999</v>
      </c>
      <c r="C62">
        <v>6.3000000000000003E-4</v>
      </c>
      <c r="D62">
        <v>-0.71692999999999996</v>
      </c>
      <c r="E62">
        <v>0.23930999999999999</v>
      </c>
      <c r="F62">
        <v>0.25438</v>
      </c>
      <c r="G62">
        <v>-0.62649999999999995</v>
      </c>
      <c r="H62">
        <v>-0.83064000000000004</v>
      </c>
      <c r="I62">
        <v>0.90212000000000003</v>
      </c>
      <c r="J62" t="s">
        <v>10</v>
      </c>
    </row>
    <row r="63" spans="1:10">
      <c r="A63">
        <v>0.44700000000000001</v>
      </c>
      <c r="B63">
        <v>-0.15894</v>
      </c>
      <c r="C63">
        <v>6.9900000000000004E-2</v>
      </c>
      <c r="D63">
        <v>-1.62521</v>
      </c>
      <c r="E63">
        <v>-3.6776599999999999</v>
      </c>
      <c r="F63">
        <v>6.1510000000000002E-2</v>
      </c>
      <c r="G63">
        <v>0.69227000000000005</v>
      </c>
      <c r="H63">
        <v>-1.5234799999999999</v>
      </c>
      <c r="I63">
        <v>0.44700000000000001</v>
      </c>
      <c r="J63" t="s">
        <v>10</v>
      </c>
    </row>
    <row r="64" spans="1:10">
      <c r="A64">
        <v>-0.47075</v>
      </c>
      <c r="B64">
        <v>0.27010000000000001</v>
      </c>
      <c r="C64">
        <v>-0.39183000000000001</v>
      </c>
      <c r="D64">
        <v>-0.23355999999999999</v>
      </c>
      <c r="E64">
        <v>0.54152999999999996</v>
      </c>
      <c r="F64">
        <v>0.97853999999999997</v>
      </c>
      <c r="G64">
        <v>0.71723000000000003</v>
      </c>
      <c r="H64">
        <v>-0.32253999999999999</v>
      </c>
      <c r="I64">
        <v>-0.47075</v>
      </c>
      <c r="J64" t="s">
        <v>10</v>
      </c>
    </row>
    <row r="65" spans="1:10">
      <c r="A65">
        <v>0.48842000000000002</v>
      </c>
      <c r="B65">
        <v>-1.89551</v>
      </c>
      <c r="C65">
        <v>-1.05037</v>
      </c>
      <c r="D65">
        <v>-1.6809000000000001</v>
      </c>
      <c r="E65">
        <v>5.4710000000000002E-2</v>
      </c>
      <c r="F65">
        <v>-8.7679999999999994E-2</v>
      </c>
      <c r="G65">
        <v>1.6530899999999999</v>
      </c>
      <c r="H65">
        <v>0.75475000000000003</v>
      </c>
      <c r="I65">
        <v>0.48842000000000002</v>
      </c>
      <c r="J65" t="s">
        <v>10</v>
      </c>
    </row>
    <row r="66" spans="1:10">
      <c r="A66">
        <v>-0.67650999999999994</v>
      </c>
      <c r="B66">
        <v>1.1948799999999999</v>
      </c>
      <c r="C66">
        <v>9.8229999999999998E-2</v>
      </c>
      <c r="D66">
        <v>-1.0445800000000001</v>
      </c>
      <c r="E66">
        <v>-0.35416999999999998</v>
      </c>
      <c r="F66">
        <v>0.65515999999999996</v>
      </c>
      <c r="G66">
        <v>1.1914100000000001</v>
      </c>
      <c r="H66">
        <v>-0.48770000000000002</v>
      </c>
      <c r="I66">
        <v>-0.67650999999999994</v>
      </c>
      <c r="J66" t="s">
        <v>10</v>
      </c>
    </row>
    <row r="67" spans="1:10">
      <c r="A67">
        <v>0.52139999999999997</v>
      </c>
      <c r="B67">
        <v>-0.1007</v>
      </c>
      <c r="C67">
        <v>7.1410000000000001E-2</v>
      </c>
      <c r="D67">
        <v>-0.93317000000000005</v>
      </c>
      <c r="E67">
        <v>-0.49691000000000002</v>
      </c>
      <c r="F67">
        <v>0.21845999999999999</v>
      </c>
      <c r="G67">
        <v>0.30536999999999997</v>
      </c>
      <c r="H67">
        <v>-1.03992</v>
      </c>
      <c r="I67">
        <v>0.52139999999999997</v>
      </c>
      <c r="J67" t="s">
        <v>10</v>
      </c>
    </row>
    <row r="68" spans="1:10">
      <c r="A68">
        <v>0.26156000000000001</v>
      </c>
      <c r="B68">
        <v>-0.2863</v>
      </c>
      <c r="C68">
        <v>0.32063000000000003</v>
      </c>
      <c r="D68">
        <v>-0.64727000000000001</v>
      </c>
      <c r="E68">
        <v>0.12648000000000001</v>
      </c>
      <c r="F68">
        <v>0.14613999999999999</v>
      </c>
      <c r="G68">
        <v>-0.41328999999999999</v>
      </c>
      <c r="H68">
        <v>0.60834999999999995</v>
      </c>
      <c r="I68">
        <v>0.26156000000000001</v>
      </c>
      <c r="J68" t="s">
        <v>10</v>
      </c>
    </row>
    <row r="69" spans="1:10">
      <c r="A69">
        <v>0.52227999999999997</v>
      </c>
      <c r="B69">
        <v>-0.24156</v>
      </c>
      <c r="C69">
        <v>0.30636999999999998</v>
      </c>
      <c r="D69">
        <v>-0.76029999999999998</v>
      </c>
      <c r="E69">
        <v>-0.56076999999999999</v>
      </c>
      <c r="F69">
        <v>-4.6199999999999998E-2</v>
      </c>
      <c r="G69">
        <v>0.62992999999999999</v>
      </c>
      <c r="H69">
        <v>-0.32994000000000001</v>
      </c>
      <c r="I69">
        <v>0.52227999999999997</v>
      </c>
      <c r="J69" t="s">
        <v>10</v>
      </c>
    </row>
    <row r="70" spans="1:10">
      <c r="A70">
        <v>-0.78783000000000003</v>
      </c>
      <c r="B70">
        <v>-0.12941</v>
      </c>
      <c r="C70">
        <v>3.184E-2</v>
      </c>
      <c r="D70">
        <v>1.9564600000000001</v>
      </c>
      <c r="E70">
        <v>-0.77483999999999997</v>
      </c>
      <c r="F70">
        <v>0.80208999999999997</v>
      </c>
      <c r="G70">
        <v>1.6542300000000001</v>
      </c>
      <c r="H70">
        <v>1.0264200000000001</v>
      </c>
      <c r="I70">
        <v>-0.78783000000000003</v>
      </c>
      <c r="J70" t="s">
        <v>10</v>
      </c>
    </row>
    <row r="71" spans="1:10">
      <c r="A71">
        <v>-0.97126999999999997</v>
      </c>
      <c r="B71">
        <v>0.76224000000000003</v>
      </c>
      <c r="C71">
        <v>-0.73880000000000001</v>
      </c>
      <c r="D71">
        <v>-0.36392000000000002</v>
      </c>
      <c r="E71">
        <v>0.73528000000000004</v>
      </c>
      <c r="F71">
        <v>0.86024999999999996</v>
      </c>
      <c r="G71">
        <v>0.84486000000000006</v>
      </c>
      <c r="H71">
        <v>-0.52285999999999999</v>
      </c>
      <c r="I71">
        <v>-0.97126999999999997</v>
      </c>
      <c r="J71" t="s">
        <v>10</v>
      </c>
    </row>
    <row r="72" spans="1:10">
      <c r="A72">
        <v>-0.35335</v>
      </c>
      <c r="B72">
        <v>-0.74404999999999999</v>
      </c>
      <c r="C72">
        <v>0.50080999999999998</v>
      </c>
      <c r="D72">
        <v>0.37101000000000001</v>
      </c>
      <c r="E72">
        <v>-1.97811</v>
      </c>
      <c r="F72">
        <v>-0.13158</v>
      </c>
      <c r="G72">
        <v>0.51012999999999997</v>
      </c>
      <c r="H72">
        <v>-1.0773200000000001</v>
      </c>
      <c r="I72">
        <v>-0.35335</v>
      </c>
      <c r="J72" t="s">
        <v>10</v>
      </c>
    </row>
    <row r="73" spans="1:10">
      <c r="A73">
        <v>0.99761</v>
      </c>
      <c r="B73">
        <v>-0.46012999999999998</v>
      </c>
      <c r="C73">
        <v>0.31813000000000002</v>
      </c>
      <c r="D73">
        <v>0.58696000000000004</v>
      </c>
      <c r="E73">
        <v>1.9109999999999999E-2</v>
      </c>
      <c r="F73">
        <v>-1.133E-2</v>
      </c>
      <c r="G73">
        <v>0.20419000000000001</v>
      </c>
      <c r="H73">
        <v>-0.10638</v>
      </c>
      <c r="I73">
        <v>0.99761</v>
      </c>
      <c r="J73" t="s">
        <v>10</v>
      </c>
    </row>
    <row r="74" spans="1:10">
      <c r="A74">
        <v>-0.7369</v>
      </c>
      <c r="B74">
        <v>-0.47466000000000003</v>
      </c>
      <c r="C74">
        <v>-2.0576300000000001</v>
      </c>
      <c r="D74">
        <v>-3.69868</v>
      </c>
      <c r="E74">
        <v>0.63976</v>
      </c>
      <c r="F74">
        <v>-9.3520000000000006E-2</v>
      </c>
      <c r="G74">
        <v>-1.0425800000000001</v>
      </c>
      <c r="H74">
        <v>0.73394999999999999</v>
      </c>
      <c r="I74">
        <v>-0.7369</v>
      </c>
      <c r="J74" t="s">
        <v>10</v>
      </c>
    </row>
    <row r="75" spans="1:10">
      <c r="A75">
        <v>1.21682</v>
      </c>
      <c r="B75">
        <v>-1.91995</v>
      </c>
      <c r="C75">
        <v>0.72138000000000002</v>
      </c>
      <c r="D75">
        <v>0.88017999999999996</v>
      </c>
      <c r="E75">
        <v>0.99853999999999998</v>
      </c>
      <c r="F75">
        <v>-0.43323</v>
      </c>
      <c r="G75">
        <v>-0.43665999999999999</v>
      </c>
      <c r="H75">
        <v>-0.34528999999999999</v>
      </c>
      <c r="I75">
        <v>1.21682</v>
      </c>
      <c r="J75" t="s">
        <v>10</v>
      </c>
    </row>
    <row r="76" spans="1:10">
      <c r="A76">
        <v>0.27872000000000002</v>
      </c>
      <c r="B76">
        <v>-0.30196000000000001</v>
      </c>
      <c r="C76">
        <v>-0.12407</v>
      </c>
      <c r="D76">
        <v>0.19567000000000001</v>
      </c>
      <c r="E76">
        <v>0.37473000000000001</v>
      </c>
      <c r="F76">
        <v>8.1180000000000002E-2</v>
      </c>
      <c r="G76">
        <v>-0.15415999999999999</v>
      </c>
      <c r="H76">
        <v>-0.41369</v>
      </c>
      <c r="I76">
        <v>0.27872000000000002</v>
      </c>
      <c r="J76" t="s">
        <v>10</v>
      </c>
    </row>
    <row r="77" spans="1:10">
      <c r="A77">
        <v>-1.1510899999999999</v>
      </c>
      <c r="B77">
        <v>-1.19347</v>
      </c>
      <c r="C77">
        <v>-2.2494100000000001</v>
      </c>
      <c r="D77">
        <v>-1.37026</v>
      </c>
      <c r="E77">
        <v>-0.47566000000000003</v>
      </c>
      <c r="F77">
        <v>-0.14735000000000001</v>
      </c>
      <c r="G77">
        <v>-0.98858999999999997</v>
      </c>
      <c r="H77">
        <v>0.10707</v>
      </c>
      <c r="I77">
        <v>-1.1510899999999999</v>
      </c>
      <c r="J77" t="s">
        <v>10</v>
      </c>
    </row>
    <row r="78" spans="1:10">
      <c r="A78">
        <v>-1.9171</v>
      </c>
      <c r="B78">
        <v>6.2219999999999998E-2</v>
      </c>
      <c r="C78">
        <v>-0.59609999999999996</v>
      </c>
      <c r="D78">
        <v>-1.1304799999999999</v>
      </c>
      <c r="E78">
        <v>1.21831</v>
      </c>
      <c r="F78">
        <v>1.0083500000000001</v>
      </c>
      <c r="G78">
        <v>-0.34873999999999999</v>
      </c>
      <c r="H78">
        <v>-0.47864000000000001</v>
      </c>
      <c r="I78">
        <v>-1.9171</v>
      </c>
      <c r="J78" t="s">
        <v>10</v>
      </c>
    </row>
    <row r="79" spans="1:10">
      <c r="A79">
        <v>-0.46727999999999997</v>
      </c>
      <c r="B79">
        <v>-0.31606000000000001</v>
      </c>
      <c r="C79">
        <v>-1.18727</v>
      </c>
      <c r="D79">
        <v>-0.11624</v>
      </c>
      <c r="E79">
        <v>0.19589000000000001</v>
      </c>
      <c r="F79">
        <v>0.35143999999999997</v>
      </c>
      <c r="G79">
        <v>-0.3029</v>
      </c>
      <c r="H79">
        <v>1.5892500000000001</v>
      </c>
      <c r="I79">
        <v>-0.46727999999999997</v>
      </c>
      <c r="J79" t="s">
        <v>10</v>
      </c>
    </row>
    <row r="80" spans="1:10">
      <c r="A80">
        <v>-4.9529999999999998E-2</v>
      </c>
      <c r="B80">
        <v>-0.86236999999999997</v>
      </c>
      <c r="C80">
        <v>-1.4091899999999999</v>
      </c>
      <c r="D80">
        <v>-0.28410000000000002</v>
      </c>
      <c r="E80">
        <v>0.10879999999999999</v>
      </c>
      <c r="F80">
        <v>8.7499999999999994E-2</v>
      </c>
      <c r="G80">
        <v>0.21084</v>
      </c>
      <c r="H80">
        <v>1.23749</v>
      </c>
      <c r="I80">
        <v>-4.9529999999999998E-2</v>
      </c>
      <c r="J80" t="s">
        <v>10</v>
      </c>
    </row>
    <row r="81" spans="1:10">
      <c r="A81">
        <v>2.5680800000000001</v>
      </c>
      <c r="B81">
        <v>-2.2461199999999999</v>
      </c>
      <c r="C81">
        <v>-1.48285</v>
      </c>
      <c r="D81">
        <v>-1.9085300000000001</v>
      </c>
      <c r="E81">
        <v>0.15231</v>
      </c>
      <c r="F81">
        <v>-0.79513</v>
      </c>
      <c r="G81">
        <v>-0.37152000000000002</v>
      </c>
      <c r="H81">
        <v>1.75597</v>
      </c>
      <c r="I81">
        <v>2.5680800000000001</v>
      </c>
      <c r="J81" t="s">
        <v>10</v>
      </c>
    </row>
    <row r="82" spans="1:10">
      <c r="A82">
        <v>0.21096999999999999</v>
      </c>
      <c r="B82">
        <v>-0.29930000000000001</v>
      </c>
      <c r="C82">
        <v>-0.18898000000000001</v>
      </c>
      <c r="D82">
        <v>0.86992000000000003</v>
      </c>
      <c r="E82">
        <v>0.50744999999999996</v>
      </c>
      <c r="F82">
        <v>0.20705000000000001</v>
      </c>
      <c r="G82">
        <v>0.49447000000000002</v>
      </c>
      <c r="H82">
        <v>-0.66098999999999997</v>
      </c>
      <c r="I82">
        <v>0.21096999999999999</v>
      </c>
      <c r="J82" t="s">
        <v>10</v>
      </c>
    </row>
    <row r="83" spans="1:10">
      <c r="A83">
        <v>8.2119999999999999E-2</v>
      </c>
      <c r="B83">
        <v>-0.46878999999999998</v>
      </c>
      <c r="C83">
        <v>-0.21725</v>
      </c>
      <c r="D83">
        <v>-0.33326</v>
      </c>
      <c r="E83">
        <v>0.57535000000000003</v>
      </c>
      <c r="F83">
        <v>-0.29036000000000001</v>
      </c>
      <c r="G83">
        <v>1.92232</v>
      </c>
      <c r="H83">
        <v>0.39517999999999998</v>
      </c>
      <c r="I83">
        <v>8.2119999999999999E-2</v>
      </c>
      <c r="J83" t="s">
        <v>10</v>
      </c>
    </row>
    <row r="84" spans="1:10">
      <c r="A84">
        <v>-0.49630999999999997</v>
      </c>
      <c r="B84">
        <v>-0.80505000000000004</v>
      </c>
      <c r="C84">
        <v>0.38856000000000002</v>
      </c>
      <c r="D84">
        <v>-0.58826000000000001</v>
      </c>
      <c r="E84">
        <v>-0.91098000000000001</v>
      </c>
      <c r="F84">
        <v>-0.44174000000000002</v>
      </c>
      <c r="G84">
        <v>2.0612499999999998</v>
      </c>
      <c r="H84">
        <v>-0.40296999999999999</v>
      </c>
      <c r="I84">
        <v>-0.49630999999999997</v>
      </c>
      <c r="J84" t="s">
        <v>10</v>
      </c>
    </row>
    <row r="85" spans="1:10">
      <c r="A85">
        <v>-0.31657999999999997</v>
      </c>
      <c r="B85">
        <v>0.41375000000000001</v>
      </c>
      <c r="C85">
        <v>1.3011999999999999</v>
      </c>
      <c r="D85">
        <v>-1.2060900000000001</v>
      </c>
      <c r="E85">
        <v>0.57196999999999998</v>
      </c>
      <c r="F85">
        <v>6.6420000000000007E-2</v>
      </c>
      <c r="G85">
        <v>-1.0650500000000001</v>
      </c>
      <c r="H85">
        <v>-0.78369999999999995</v>
      </c>
      <c r="I85">
        <v>-0.31657999999999997</v>
      </c>
      <c r="J85" t="s">
        <v>10</v>
      </c>
    </row>
    <row r="86" spans="1:10">
      <c r="A86">
        <v>1.0942400000000001</v>
      </c>
      <c r="B86">
        <v>-1.36625</v>
      </c>
      <c r="C86">
        <v>-3.4180000000000002E-2</v>
      </c>
      <c r="D86">
        <v>2.5163000000000002</v>
      </c>
      <c r="E86">
        <v>-0.67562</v>
      </c>
      <c r="F86">
        <v>-0.63441000000000003</v>
      </c>
      <c r="G86">
        <v>0.74283999999999994</v>
      </c>
      <c r="H86">
        <v>8.3049999999999999E-2</v>
      </c>
      <c r="I86">
        <v>1.0942400000000001</v>
      </c>
      <c r="J86" t="s">
        <v>10</v>
      </c>
    </row>
    <row r="87" spans="1:10">
      <c r="A87">
        <v>0.43559999999999999</v>
      </c>
      <c r="B87">
        <v>-1.31769</v>
      </c>
      <c r="C87">
        <v>-1.52301</v>
      </c>
      <c r="D87">
        <v>0.62016000000000004</v>
      </c>
      <c r="E87">
        <v>-0.14976</v>
      </c>
      <c r="F87">
        <v>-0.12179</v>
      </c>
      <c r="G87">
        <v>-0.74990000000000001</v>
      </c>
      <c r="H87">
        <v>0.50668999999999997</v>
      </c>
      <c r="I87">
        <v>0.43559999999999999</v>
      </c>
      <c r="J87" t="s">
        <v>10</v>
      </c>
    </row>
    <row r="88" spans="1:10">
      <c r="A88">
        <v>0.11984</v>
      </c>
      <c r="B88">
        <v>-0.30041000000000001</v>
      </c>
      <c r="C88">
        <v>0.15892999999999999</v>
      </c>
      <c r="D88">
        <v>-0.39416000000000001</v>
      </c>
      <c r="E88">
        <v>-0.24468999999999999</v>
      </c>
      <c r="F88">
        <v>-4.0750000000000001E-2</v>
      </c>
      <c r="G88">
        <v>1.1928099999999999</v>
      </c>
      <c r="H88">
        <v>-7.2620000000000004E-2</v>
      </c>
      <c r="I88">
        <v>0.11984</v>
      </c>
      <c r="J88" t="s">
        <v>10</v>
      </c>
    </row>
    <row r="89" spans="1:10">
      <c r="A89">
        <v>0.50180000000000002</v>
      </c>
      <c r="B89">
        <v>-1.1596900000000001</v>
      </c>
      <c r="C89">
        <v>0.50575999999999999</v>
      </c>
      <c r="D89">
        <v>-0.43046000000000001</v>
      </c>
      <c r="E89">
        <v>1.04755</v>
      </c>
      <c r="F89">
        <v>-7.8509999999999996E-2</v>
      </c>
      <c r="G89">
        <v>0.86363000000000001</v>
      </c>
      <c r="H89">
        <v>-0.25852999999999998</v>
      </c>
      <c r="I89">
        <v>0.50180000000000002</v>
      </c>
      <c r="J89" t="s">
        <v>10</v>
      </c>
    </row>
    <row r="90" spans="1:10">
      <c r="A90">
        <v>1.00623</v>
      </c>
      <c r="B90">
        <v>0.44522</v>
      </c>
      <c r="C90">
        <v>-0.40754000000000001</v>
      </c>
      <c r="D90">
        <v>1.52718</v>
      </c>
      <c r="E90">
        <v>-4.0488799999999996</v>
      </c>
      <c r="F90">
        <v>-0.28570000000000001</v>
      </c>
      <c r="G90">
        <v>-0.65736000000000006</v>
      </c>
      <c r="H90">
        <v>0.50995999999999997</v>
      </c>
      <c r="I90">
        <v>1.00623</v>
      </c>
      <c r="J90" t="s">
        <v>10</v>
      </c>
    </row>
    <row r="91" spans="1:10">
      <c r="A91">
        <v>-0.95791999999999999</v>
      </c>
      <c r="B91">
        <v>1.3785000000000001</v>
      </c>
      <c r="C91">
        <v>1.48821</v>
      </c>
      <c r="D91">
        <v>-0.59948000000000001</v>
      </c>
      <c r="E91">
        <v>-6.2230000000000001E-2</v>
      </c>
      <c r="F91">
        <v>0.63278000000000001</v>
      </c>
      <c r="G91">
        <v>-0.83667999999999998</v>
      </c>
      <c r="H91">
        <v>-0.84658</v>
      </c>
      <c r="I91">
        <v>-0.95791999999999999</v>
      </c>
      <c r="J91" t="s">
        <v>10</v>
      </c>
    </row>
    <row r="92" spans="1:10">
      <c r="A92">
        <v>0.84311000000000003</v>
      </c>
      <c r="B92">
        <v>-0.42183999999999999</v>
      </c>
      <c r="C92">
        <v>0.20646</v>
      </c>
      <c r="D92">
        <v>-1.02712</v>
      </c>
      <c r="E92">
        <v>-0.37428</v>
      </c>
      <c r="F92">
        <v>-0.11414000000000001</v>
      </c>
      <c r="G92">
        <v>1.4112800000000001</v>
      </c>
      <c r="H92">
        <v>-0.23483000000000001</v>
      </c>
      <c r="I92">
        <v>0.84311000000000003</v>
      </c>
      <c r="J92" t="s">
        <v>10</v>
      </c>
    </row>
    <row r="93" spans="1:10">
      <c r="A93">
        <v>1.2096</v>
      </c>
      <c r="B93">
        <v>-0.83738999999999997</v>
      </c>
      <c r="C93">
        <v>-1.8489999999999999E-2</v>
      </c>
      <c r="D93">
        <v>-1.9570000000000001E-2</v>
      </c>
      <c r="E93">
        <v>1.2357400000000001</v>
      </c>
      <c r="F93">
        <v>-0.17863999999999999</v>
      </c>
      <c r="G93">
        <v>0.16899</v>
      </c>
      <c r="H93">
        <v>-0.58021999999999996</v>
      </c>
      <c r="I93">
        <v>1.2096</v>
      </c>
      <c r="J93" t="s">
        <v>10</v>
      </c>
    </row>
    <row r="94" spans="1:10">
      <c r="A94">
        <v>2.2281900000000001</v>
      </c>
      <c r="B94">
        <v>-0.32466</v>
      </c>
      <c r="C94">
        <v>-8.6370000000000002E-2</v>
      </c>
      <c r="D94">
        <v>-0.40112999999999999</v>
      </c>
      <c r="E94">
        <v>1.33291</v>
      </c>
      <c r="F94">
        <v>7.2399999999999999E-3</v>
      </c>
      <c r="G94">
        <v>-0.70038999999999996</v>
      </c>
      <c r="H94">
        <v>-0.64453000000000005</v>
      </c>
      <c r="I94">
        <v>2.2281900000000001</v>
      </c>
      <c r="J94" t="s">
        <v>10</v>
      </c>
    </row>
    <row r="95" spans="1:10">
      <c r="A95">
        <v>0.39061000000000001</v>
      </c>
      <c r="B95">
        <v>-0.62822</v>
      </c>
      <c r="C95">
        <v>0.5121</v>
      </c>
      <c r="D95">
        <v>-0.66813999999999996</v>
      </c>
      <c r="E95">
        <v>-0.57438</v>
      </c>
      <c r="F95">
        <v>-8.3849999999999994E-2</v>
      </c>
      <c r="G95">
        <v>-4.5260000000000002E-2</v>
      </c>
      <c r="H95">
        <v>-0.97138999999999998</v>
      </c>
      <c r="I95">
        <v>0.39061000000000001</v>
      </c>
      <c r="J95" t="s">
        <v>10</v>
      </c>
    </row>
    <row r="96" spans="1:10">
      <c r="A96">
        <v>-0.57733000000000001</v>
      </c>
      <c r="B96">
        <v>-0.44018000000000002</v>
      </c>
      <c r="C96">
        <v>0.24764</v>
      </c>
      <c r="D96">
        <v>0.79923</v>
      </c>
      <c r="E96">
        <v>-0.31970999999999999</v>
      </c>
      <c r="F96">
        <v>3.9919999999999997E-2</v>
      </c>
      <c r="G96">
        <v>0.18379999999999999</v>
      </c>
      <c r="H96">
        <v>-0.60994999999999999</v>
      </c>
      <c r="I96">
        <v>-0.57733000000000001</v>
      </c>
      <c r="J96" t="s">
        <v>10</v>
      </c>
    </row>
    <row r="97" spans="1:10">
      <c r="A97">
        <v>-0.20745</v>
      </c>
      <c r="B97">
        <v>-0.16053000000000001</v>
      </c>
      <c r="C97">
        <v>-6.0299999999999998E-3</v>
      </c>
      <c r="D97">
        <v>0.64525999999999994</v>
      </c>
      <c r="E97">
        <v>-0.27722999999999998</v>
      </c>
      <c r="F97">
        <v>0.34073999999999999</v>
      </c>
      <c r="G97">
        <v>0.12526000000000001</v>
      </c>
      <c r="H97">
        <v>0.86216000000000004</v>
      </c>
      <c r="I97">
        <v>-0.20745</v>
      </c>
      <c r="J97" t="s">
        <v>10</v>
      </c>
    </row>
    <row r="98" spans="1:10">
      <c r="A98">
        <v>-0.36076000000000003</v>
      </c>
      <c r="B98">
        <v>-1.56077</v>
      </c>
      <c r="C98">
        <v>0.24679999999999999</v>
      </c>
      <c r="D98">
        <v>0.23588000000000001</v>
      </c>
      <c r="E98">
        <v>-0.47482999999999997</v>
      </c>
      <c r="F98">
        <v>-0.38056000000000001</v>
      </c>
      <c r="G98">
        <v>-0.78398000000000001</v>
      </c>
      <c r="H98">
        <v>-0.56086999999999998</v>
      </c>
      <c r="I98">
        <v>-0.36076000000000003</v>
      </c>
      <c r="J98" t="s">
        <v>10</v>
      </c>
    </row>
    <row r="99" spans="1:10">
      <c r="A99">
        <v>1.09134</v>
      </c>
      <c r="B99">
        <v>-0.13109999999999999</v>
      </c>
      <c r="C99">
        <v>-9.7559999999999994E-2</v>
      </c>
      <c r="D99">
        <v>0.59038999999999997</v>
      </c>
      <c r="E99">
        <v>-0.12975</v>
      </c>
      <c r="F99">
        <v>0.14762</v>
      </c>
      <c r="G99">
        <v>0.74014000000000002</v>
      </c>
      <c r="H99">
        <v>0.19383</v>
      </c>
      <c r="I99">
        <v>1.09134</v>
      </c>
      <c r="J99" t="s">
        <v>10</v>
      </c>
    </row>
    <row r="100" spans="1:10">
      <c r="A100">
        <v>-0.14934</v>
      </c>
      <c r="B100">
        <v>1.45156</v>
      </c>
      <c r="C100">
        <v>-0.32462000000000002</v>
      </c>
      <c r="D100">
        <v>3.1750500000000001</v>
      </c>
      <c r="E100">
        <v>0.73716000000000004</v>
      </c>
      <c r="F100">
        <v>0.46455999999999997</v>
      </c>
      <c r="G100">
        <v>0.4345</v>
      </c>
      <c r="H100">
        <v>-3.79427</v>
      </c>
      <c r="I100">
        <v>-0.14934</v>
      </c>
      <c r="J100" t="s">
        <v>10</v>
      </c>
    </row>
    <row r="101" spans="1:10">
      <c r="A101">
        <v>-0.47616999999999998</v>
      </c>
      <c r="B101">
        <v>-0.66844999999999999</v>
      </c>
      <c r="C101">
        <v>0.67762</v>
      </c>
      <c r="D101">
        <v>-0.81640000000000001</v>
      </c>
      <c r="E101">
        <v>-1.1247799999999999</v>
      </c>
      <c r="F101">
        <v>-0.38361000000000001</v>
      </c>
      <c r="G101">
        <v>-0.65991999999999995</v>
      </c>
      <c r="H101">
        <v>0.85668999999999995</v>
      </c>
      <c r="I101">
        <v>-0.47616999999999998</v>
      </c>
      <c r="J101" t="s">
        <v>10</v>
      </c>
    </row>
    <row r="102" spans="1:10">
      <c r="A102">
        <v>0.22037999999999999</v>
      </c>
      <c r="B102">
        <v>-1.2411700000000001</v>
      </c>
      <c r="C102">
        <v>-7.0459999999999995E-2</v>
      </c>
      <c r="D102">
        <v>1.0527200000000001</v>
      </c>
      <c r="E102">
        <v>-1.58382</v>
      </c>
      <c r="F102">
        <v>-0.40975</v>
      </c>
      <c r="G102">
        <v>-0.38220999999999999</v>
      </c>
      <c r="H102">
        <v>-0.27806999999999998</v>
      </c>
      <c r="I102">
        <v>0.22037999999999999</v>
      </c>
      <c r="J102" t="s">
        <v>10</v>
      </c>
    </row>
    <row r="103" spans="1:10">
      <c r="A103">
        <v>-0.38513999999999998</v>
      </c>
      <c r="B103">
        <v>-0.44164999999999999</v>
      </c>
      <c r="C103">
        <v>-0.98494000000000004</v>
      </c>
      <c r="D103">
        <v>-0.41385</v>
      </c>
      <c r="E103">
        <v>-0.40648000000000001</v>
      </c>
      <c r="F103">
        <v>8.4449999999999997E-2</v>
      </c>
      <c r="G103">
        <v>1.1228499999999999</v>
      </c>
      <c r="H103">
        <v>-8.4449999999999997E-2</v>
      </c>
      <c r="I103">
        <v>-0.38513999999999998</v>
      </c>
      <c r="J103" t="s">
        <v>10</v>
      </c>
    </row>
    <row r="104" spans="1:10">
      <c r="A104">
        <v>0.90503</v>
      </c>
      <c r="B104">
        <v>-0.5837</v>
      </c>
      <c r="C104">
        <v>1.37235</v>
      </c>
      <c r="D104">
        <v>0.23810999999999999</v>
      </c>
      <c r="E104">
        <v>-0.86545000000000005</v>
      </c>
      <c r="F104">
        <v>-0.38013000000000002</v>
      </c>
      <c r="G104">
        <v>-0.39318999999999998</v>
      </c>
      <c r="H104">
        <v>0.75614000000000003</v>
      </c>
      <c r="I104">
        <v>0.90503</v>
      </c>
      <c r="J104" t="s">
        <v>10</v>
      </c>
    </row>
    <row r="105" spans="1:10">
      <c r="A105">
        <v>0.31868000000000002</v>
      </c>
      <c r="B105">
        <v>-2.1502400000000002</v>
      </c>
      <c r="C105">
        <v>-0.91052999999999995</v>
      </c>
      <c r="D105">
        <v>-3.6800000000000001E-3</v>
      </c>
      <c r="E105">
        <v>-0.64958000000000005</v>
      </c>
      <c r="F105">
        <v>-0.53069999999999995</v>
      </c>
      <c r="G105">
        <v>-0.36098000000000002</v>
      </c>
      <c r="H105">
        <v>1.00081</v>
      </c>
      <c r="I105">
        <v>0.31868000000000002</v>
      </c>
      <c r="J105" t="s">
        <v>10</v>
      </c>
    </row>
    <row r="106" spans="1:10">
      <c r="A106">
        <v>1.1607000000000001</v>
      </c>
      <c r="B106">
        <v>-9.937E-2</v>
      </c>
      <c r="C106">
        <v>-2.03803</v>
      </c>
      <c r="D106">
        <v>-0.55886999999999998</v>
      </c>
      <c r="E106">
        <v>6.3579999999999998E-2</v>
      </c>
      <c r="F106">
        <v>-7.0190000000000002E-2</v>
      </c>
      <c r="G106">
        <v>1.8037700000000001</v>
      </c>
      <c r="H106">
        <v>-0.17365</v>
      </c>
      <c r="I106">
        <v>1.1607000000000001</v>
      </c>
      <c r="J106" t="s">
        <v>10</v>
      </c>
    </row>
    <row r="107" spans="1:10">
      <c r="A107">
        <v>0.56608000000000003</v>
      </c>
      <c r="B107">
        <v>-0.90371999999999997</v>
      </c>
      <c r="C107">
        <v>-0.65254000000000001</v>
      </c>
      <c r="D107">
        <v>0.48377999999999999</v>
      </c>
      <c r="E107">
        <v>0.98838000000000004</v>
      </c>
      <c r="F107">
        <v>9.7430000000000003E-2</v>
      </c>
      <c r="G107">
        <v>2.9790000000000001E-2</v>
      </c>
      <c r="H107">
        <v>1.04711</v>
      </c>
      <c r="I107">
        <v>0.56608000000000003</v>
      </c>
      <c r="J107" t="s">
        <v>10</v>
      </c>
    </row>
    <row r="108" spans="1:10">
      <c r="A108">
        <v>0.98745000000000005</v>
      </c>
      <c r="B108">
        <v>-0.74260000000000004</v>
      </c>
      <c r="C108">
        <v>-2.0029999999999999E-2</v>
      </c>
      <c r="D108">
        <v>0.87768999999999997</v>
      </c>
      <c r="E108">
        <v>-1.0018100000000001</v>
      </c>
      <c r="F108">
        <v>-0.25008999999999998</v>
      </c>
      <c r="G108">
        <v>8.3049999999999999E-2</v>
      </c>
      <c r="H108">
        <v>0.25525999999999999</v>
      </c>
      <c r="I108">
        <v>0.98745000000000005</v>
      </c>
      <c r="J108" t="s">
        <v>10</v>
      </c>
    </row>
    <row r="109" spans="1:10">
      <c r="A109">
        <v>1.86595</v>
      </c>
      <c r="B109">
        <v>-0.12293999999999999</v>
      </c>
      <c r="C109">
        <v>-0.25852000000000003</v>
      </c>
      <c r="D109">
        <v>-0.96843000000000001</v>
      </c>
      <c r="E109">
        <v>1.34622</v>
      </c>
      <c r="F109">
        <v>0.23404</v>
      </c>
      <c r="G109">
        <v>0.73463000000000001</v>
      </c>
      <c r="H109">
        <v>8.6330000000000004E-2</v>
      </c>
      <c r="I109">
        <v>1.86595</v>
      </c>
      <c r="J109" t="s">
        <v>10</v>
      </c>
    </row>
    <row r="110" spans="1:10">
      <c r="A110">
        <v>2.3836499999999998</v>
      </c>
      <c r="B110">
        <v>-0.24385000000000001</v>
      </c>
      <c r="C110">
        <v>1.11514</v>
      </c>
      <c r="D110">
        <v>-3.1390000000000001E-2</v>
      </c>
      <c r="E110">
        <v>0.92908999999999997</v>
      </c>
      <c r="F110">
        <v>5.3580000000000003E-2</v>
      </c>
      <c r="G110">
        <v>-0.60009999999999997</v>
      </c>
      <c r="H110">
        <v>0.62963999999999998</v>
      </c>
      <c r="I110">
        <v>2.3836499999999998</v>
      </c>
      <c r="J110" t="s">
        <v>10</v>
      </c>
    </row>
    <row r="111" spans="1:10">
      <c r="A111">
        <v>2.3054800000000002</v>
      </c>
      <c r="B111">
        <v>-0.29661999999999999</v>
      </c>
      <c r="C111">
        <v>1.0908199999999999</v>
      </c>
      <c r="D111">
        <v>-0.13327</v>
      </c>
      <c r="E111">
        <v>1.0623400000000001</v>
      </c>
      <c r="F111">
        <v>8.9169999999999999E-2</v>
      </c>
      <c r="G111">
        <v>-0.38819999999999999</v>
      </c>
      <c r="H111">
        <v>0.69091000000000002</v>
      </c>
      <c r="I111">
        <v>2.3054800000000002</v>
      </c>
      <c r="J111" t="s">
        <v>10</v>
      </c>
    </row>
    <row r="112" spans="1:10">
      <c r="A112">
        <v>-4.8419999999999998E-2</v>
      </c>
      <c r="B112">
        <v>-1.8925700000000001</v>
      </c>
      <c r="C112">
        <v>-3.8754400000000002</v>
      </c>
      <c r="D112">
        <v>1.2125600000000001</v>
      </c>
      <c r="E112">
        <v>2.46082</v>
      </c>
      <c r="F112">
        <v>-7.4969999999999995E-2</v>
      </c>
      <c r="G112">
        <v>3.1105299999999998</v>
      </c>
      <c r="H112">
        <v>0.85694000000000004</v>
      </c>
      <c r="I112">
        <v>-4.8419999999999998E-2</v>
      </c>
      <c r="J112" t="s">
        <v>10</v>
      </c>
    </row>
    <row r="113" spans="1:10">
      <c r="A113">
        <v>0.82165999999999995</v>
      </c>
      <c r="B113">
        <v>-3.0169999999999999E-2</v>
      </c>
      <c r="C113">
        <v>0.52946000000000004</v>
      </c>
      <c r="D113">
        <v>1.3354200000000001</v>
      </c>
      <c r="E113">
        <v>-1.36029</v>
      </c>
      <c r="F113">
        <v>-0.51476999999999995</v>
      </c>
      <c r="G113">
        <v>-0.89966000000000002</v>
      </c>
      <c r="H113">
        <v>-1.3626100000000001</v>
      </c>
      <c r="I113">
        <v>0.82165999999999995</v>
      </c>
      <c r="J113" t="s">
        <v>10</v>
      </c>
    </row>
    <row r="114" spans="1:10">
      <c r="A114">
        <v>5.0999999999999997E-2</v>
      </c>
      <c r="B114">
        <v>-0.93428999999999995</v>
      </c>
      <c r="C114">
        <v>0.16045000000000001</v>
      </c>
      <c r="D114">
        <v>0.38059999999999999</v>
      </c>
      <c r="E114">
        <v>0.27911000000000002</v>
      </c>
      <c r="F114">
        <v>-0.1867</v>
      </c>
      <c r="G114">
        <v>1.9942599999999999</v>
      </c>
      <c r="H114">
        <v>-0.43334</v>
      </c>
      <c r="I114">
        <v>5.0999999999999997E-2</v>
      </c>
      <c r="J114" t="s">
        <v>10</v>
      </c>
    </row>
    <row r="115" spans="1:10">
      <c r="A115">
        <v>-1.4716899999999999</v>
      </c>
      <c r="B115">
        <v>0.50680000000000003</v>
      </c>
      <c r="C115">
        <v>0.18285999999999999</v>
      </c>
      <c r="D115">
        <v>-0.61460999999999999</v>
      </c>
      <c r="E115">
        <v>0.24739</v>
      </c>
      <c r="F115">
        <v>0.54076999999999997</v>
      </c>
      <c r="G115">
        <v>-1.26885</v>
      </c>
      <c r="H115">
        <v>0.71145000000000003</v>
      </c>
      <c r="I115">
        <v>-1.4716899999999999</v>
      </c>
      <c r="J115" t="s">
        <v>10</v>
      </c>
    </row>
    <row r="116" spans="1:10">
      <c r="A116">
        <v>1.65472</v>
      </c>
      <c r="B116">
        <v>1.23993</v>
      </c>
      <c r="C116">
        <v>1.6580000000000001E-2</v>
      </c>
      <c r="D116">
        <v>-1.7083999999999999</v>
      </c>
      <c r="E116">
        <v>6.7049999999999998E-2</v>
      </c>
      <c r="F116">
        <v>0.65042</v>
      </c>
      <c r="G116">
        <v>-1.05247</v>
      </c>
      <c r="H116">
        <v>-0.72387999999999997</v>
      </c>
      <c r="I116">
        <v>1.65472</v>
      </c>
      <c r="J116" t="s">
        <v>10</v>
      </c>
    </row>
    <row r="117" spans="1:10">
      <c r="A117">
        <v>-0.58414999999999995</v>
      </c>
      <c r="B117">
        <v>-0.84806000000000004</v>
      </c>
      <c r="C117">
        <v>0.32567000000000002</v>
      </c>
      <c r="D117">
        <v>-0.15561</v>
      </c>
      <c r="E117">
        <v>-0.24532000000000001</v>
      </c>
      <c r="F117">
        <v>-0.33954000000000001</v>
      </c>
      <c r="G117">
        <v>-0.25507000000000002</v>
      </c>
      <c r="H117">
        <v>-0.63431999999999999</v>
      </c>
      <c r="I117">
        <v>-0.58414999999999995</v>
      </c>
      <c r="J117" t="s">
        <v>10</v>
      </c>
    </row>
    <row r="118" spans="1:10">
      <c r="A118">
        <v>-0.23307</v>
      </c>
      <c r="B118">
        <v>-4.0499999999999998E-3</v>
      </c>
      <c r="C118">
        <v>-0.23352999999999999</v>
      </c>
      <c r="D118">
        <v>0.85021999999999998</v>
      </c>
      <c r="E118">
        <v>0.64258999999999999</v>
      </c>
      <c r="F118">
        <v>9.8089999999999997E-2</v>
      </c>
      <c r="G118">
        <v>-0.59738000000000002</v>
      </c>
      <c r="H118">
        <v>-0.20843</v>
      </c>
      <c r="I118">
        <v>-0.23307</v>
      </c>
      <c r="J118" t="s">
        <v>10</v>
      </c>
    </row>
    <row r="119" spans="1:10">
      <c r="A119">
        <v>-0.21926000000000001</v>
      </c>
      <c r="B119">
        <v>0.89934000000000003</v>
      </c>
      <c r="C119">
        <v>-1.09311</v>
      </c>
      <c r="D119">
        <v>-0.65700999999999998</v>
      </c>
      <c r="E119">
        <v>0.21306</v>
      </c>
      <c r="F119">
        <v>0.46279999999999999</v>
      </c>
      <c r="G119">
        <v>-1.12524</v>
      </c>
      <c r="H119">
        <v>0.67686000000000002</v>
      </c>
      <c r="I119">
        <v>-0.21926000000000001</v>
      </c>
      <c r="J119" t="s">
        <v>10</v>
      </c>
    </row>
    <row r="120" spans="1:10">
      <c r="A120">
        <v>0.43314999999999998</v>
      </c>
      <c r="B120">
        <v>5.629E-2</v>
      </c>
      <c r="C120">
        <v>0.60335000000000005</v>
      </c>
      <c r="D120">
        <v>1.4755400000000001</v>
      </c>
      <c r="E120">
        <v>-1.08847</v>
      </c>
      <c r="F120">
        <v>0.33723999999999998</v>
      </c>
      <c r="G120">
        <v>-0.29433999999999999</v>
      </c>
      <c r="H120">
        <v>0.60680999999999996</v>
      </c>
      <c r="I120">
        <v>0.43314999999999998</v>
      </c>
      <c r="J120" t="s">
        <v>10</v>
      </c>
    </row>
    <row r="121" spans="1:10">
      <c r="A121">
        <v>-0.75217999999999996</v>
      </c>
      <c r="B121">
        <v>-0.1076</v>
      </c>
      <c r="C121">
        <v>-1.23559</v>
      </c>
      <c r="D121">
        <v>0.16650999999999999</v>
      </c>
      <c r="E121">
        <v>0.81562999999999997</v>
      </c>
      <c r="F121">
        <v>0.18895999999999999</v>
      </c>
      <c r="G121">
        <v>1.7418</v>
      </c>
      <c r="H121">
        <v>-1.34968</v>
      </c>
      <c r="I121">
        <v>-0.75217999999999996</v>
      </c>
      <c r="J121" t="s">
        <v>10</v>
      </c>
    </row>
    <row r="122" spans="1:10">
      <c r="A122">
        <v>-5.722E-2</v>
      </c>
      <c r="B122">
        <v>-0.97492000000000001</v>
      </c>
      <c r="C122">
        <v>-3.9390000000000001E-2</v>
      </c>
      <c r="D122">
        <v>-0.37087999999999999</v>
      </c>
      <c r="E122">
        <v>-0.55484</v>
      </c>
      <c r="F122">
        <v>-0.12765000000000001</v>
      </c>
      <c r="G122">
        <v>-1.41178</v>
      </c>
      <c r="H122">
        <v>-0.13658999999999999</v>
      </c>
      <c r="I122">
        <v>-5.722E-2</v>
      </c>
      <c r="J122" t="s">
        <v>10</v>
      </c>
    </row>
    <row r="123" spans="1:10">
      <c r="A123">
        <v>-0.65358000000000005</v>
      </c>
      <c r="B123">
        <v>1.7307699999999999</v>
      </c>
      <c r="C123">
        <v>0.71323999999999999</v>
      </c>
      <c r="D123">
        <v>1.94885</v>
      </c>
      <c r="E123">
        <v>-1.1807300000000001</v>
      </c>
      <c r="F123">
        <v>0.85863999999999996</v>
      </c>
      <c r="G123">
        <v>-0.10128</v>
      </c>
      <c r="H123">
        <v>2.1293799999999998</v>
      </c>
      <c r="I123">
        <v>-0.65358000000000005</v>
      </c>
      <c r="J123" t="s">
        <v>10</v>
      </c>
    </row>
    <row r="124" spans="1:10">
      <c r="A124">
        <v>-1.6585099999999999</v>
      </c>
      <c r="B124">
        <v>-2.3512</v>
      </c>
      <c r="C124">
        <v>-0.19439999999999999</v>
      </c>
      <c r="D124">
        <v>-5.7520000000000002E-2</v>
      </c>
      <c r="E124">
        <v>-0.67591999999999997</v>
      </c>
      <c r="F124">
        <v>-0.28683999999999998</v>
      </c>
      <c r="G124">
        <v>0.53044999999999998</v>
      </c>
      <c r="H124">
        <v>0.24501000000000001</v>
      </c>
      <c r="I124">
        <v>-1.6585099999999999</v>
      </c>
      <c r="J124" t="s">
        <v>10</v>
      </c>
    </row>
    <row r="125" spans="1:10">
      <c r="A125">
        <v>9.2280000000000001E-2</v>
      </c>
      <c r="B125">
        <v>0.67066999999999999</v>
      </c>
      <c r="C125">
        <v>1.52477</v>
      </c>
      <c r="D125">
        <v>-0.21596000000000001</v>
      </c>
      <c r="E125">
        <v>0.26279999999999998</v>
      </c>
      <c r="F125">
        <v>0.24787999999999999</v>
      </c>
      <c r="G125">
        <v>0.43065999999999999</v>
      </c>
      <c r="H125">
        <v>-0.9819</v>
      </c>
      <c r="I125">
        <v>9.2280000000000001E-2</v>
      </c>
      <c r="J125" t="s">
        <v>10</v>
      </c>
    </row>
    <row r="126" spans="1:10">
      <c r="A126">
        <v>1.7943</v>
      </c>
      <c r="B126">
        <v>-0.88331000000000004</v>
      </c>
      <c r="C126">
        <v>7.1000000000000004E-3</v>
      </c>
      <c r="D126">
        <v>3.4779999999999998E-2</v>
      </c>
      <c r="E126">
        <v>-0.29759000000000002</v>
      </c>
      <c r="F126">
        <v>-0.42394999999999999</v>
      </c>
      <c r="G126">
        <v>-0.76778999999999997</v>
      </c>
      <c r="H126">
        <v>0.45362999999999998</v>
      </c>
      <c r="I126">
        <v>1.7943</v>
      </c>
      <c r="J126" t="s">
        <v>10</v>
      </c>
    </row>
    <row r="127" spans="1:10">
      <c r="A127">
        <v>0.36751</v>
      </c>
      <c r="B127">
        <v>0.30353000000000002</v>
      </c>
      <c r="C127">
        <v>0.18043000000000001</v>
      </c>
      <c r="D127">
        <v>-0.88066</v>
      </c>
      <c r="E127">
        <v>-0.10926</v>
      </c>
      <c r="F127">
        <v>0.15329000000000001</v>
      </c>
      <c r="G127">
        <v>1.24136</v>
      </c>
      <c r="H127">
        <v>1.2838400000000001</v>
      </c>
      <c r="I127">
        <v>0.36751</v>
      </c>
      <c r="J127" t="s">
        <v>10</v>
      </c>
    </row>
    <row r="128" spans="1:10">
      <c r="A128">
        <v>1.24227</v>
      </c>
      <c r="B128">
        <v>-0.52963000000000005</v>
      </c>
      <c r="C128">
        <v>0.66896</v>
      </c>
      <c r="D128">
        <v>1.83317</v>
      </c>
      <c r="E128">
        <v>-3.7069999999999999E-2</v>
      </c>
      <c r="F128">
        <v>0.10366</v>
      </c>
      <c r="G128">
        <v>0.34925</v>
      </c>
      <c r="H128">
        <v>-7.3109999999999994E-2</v>
      </c>
      <c r="I128">
        <v>1.24227</v>
      </c>
      <c r="J128" t="s">
        <v>10</v>
      </c>
    </row>
    <row r="129" spans="1:10">
      <c r="A129">
        <v>-0.15820000000000001</v>
      </c>
      <c r="B129">
        <v>-1.0120800000000001</v>
      </c>
      <c r="C129">
        <v>-0.42671999999999999</v>
      </c>
      <c r="D129">
        <v>-1.86883</v>
      </c>
      <c r="E129">
        <v>-1.5900000000000001E-3</v>
      </c>
      <c r="F129">
        <v>-0.31491000000000002</v>
      </c>
      <c r="G129">
        <v>0.46727000000000002</v>
      </c>
      <c r="H129">
        <v>-2.2345199999999998</v>
      </c>
      <c r="I129">
        <v>-0.15820000000000001</v>
      </c>
      <c r="J129" t="s">
        <v>10</v>
      </c>
    </row>
    <row r="130" spans="1:10">
      <c r="A130">
        <v>-0.85124999999999995</v>
      </c>
      <c r="B130">
        <v>1.39259</v>
      </c>
      <c r="C130">
        <v>1.7798099999999999</v>
      </c>
      <c r="D130">
        <v>-0.35791000000000001</v>
      </c>
      <c r="E130">
        <v>0.34555000000000002</v>
      </c>
      <c r="F130">
        <v>0.56420999999999999</v>
      </c>
      <c r="G130">
        <v>2.6378499999999998</v>
      </c>
      <c r="H130">
        <v>0.1153</v>
      </c>
      <c r="I130">
        <v>-0.85124999999999995</v>
      </c>
      <c r="J130" t="s">
        <v>10</v>
      </c>
    </row>
    <row r="131" spans="1:10">
      <c r="A131">
        <v>0.66505000000000003</v>
      </c>
      <c r="B131">
        <v>0.53373999999999999</v>
      </c>
      <c r="C131">
        <v>2.18913</v>
      </c>
      <c r="D131">
        <v>1.3818999999999999</v>
      </c>
      <c r="E131">
        <v>-0.58621000000000001</v>
      </c>
      <c r="F131">
        <v>0.56181000000000003</v>
      </c>
      <c r="G131">
        <v>2.2971599999999999</v>
      </c>
      <c r="H131">
        <v>0.91513999999999995</v>
      </c>
      <c r="I131">
        <v>0.66505000000000003</v>
      </c>
      <c r="J131" t="s">
        <v>10</v>
      </c>
    </row>
    <row r="132" spans="1:10">
      <c r="A132">
        <v>1.36175</v>
      </c>
      <c r="B132">
        <v>1.97803</v>
      </c>
      <c r="C132">
        <v>-0.70916999999999997</v>
      </c>
      <c r="D132">
        <v>0.57396000000000003</v>
      </c>
      <c r="E132">
        <v>-0.31639</v>
      </c>
      <c r="F132">
        <v>0.68867999999999996</v>
      </c>
      <c r="G132">
        <v>1.47292</v>
      </c>
      <c r="H132">
        <v>-0.23021</v>
      </c>
      <c r="I132">
        <v>1.36175</v>
      </c>
      <c r="J132" t="s">
        <v>10</v>
      </c>
    </row>
    <row r="133" spans="1:10">
      <c r="A133">
        <v>-0.53776999999999997</v>
      </c>
      <c r="B133">
        <v>-0.57154000000000005</v>
      </c>
      <c r="C133">
        <v>0.19117999999999999</v>
      </c>
      <c r="D133">
        <v>0.63873000000000002</v>
      </c>
      <c r="E133">
        <v>2.0236399999999999</v>
      </c>
      <c r="F133">
        <v>0.45956000000000002</v>
      </c>
      <c r="G133">
        <v>0.64739999999999998</v>
      </c>
      <c r="H133">
        <v>0.51793</v>
      </c>
      <c r="I133">
        <v>-0.53776999999999997</v>
      </c>
      <c r="J133" t="s">
        <v>10</v>
      </c>
    </row>
    <row r="134" spans="1:10">
      <c r="A134">
        <v>-0.17818000000000001</v>
      </c>
      <c r="B134">
        <v>-0.69955000000000001</v>
      </c>
      <c r="C134">
        <v>-0.24596000000000001</v>
      </c>
      <c r="D134">
        <v>1.2903100000000001</v>
      </c>
      <c r="E134">
        <v>-0.56818000000000002</v>
      </c>
      <c r="F134">
        <v>0.12238</v>
      </c>
      <c r="G134">
        <v>0.19016</v>
      </c>
      <c r="H134">
        <v>1.40262</v>
      </c>
      <c r="I134">
        <v>-0.17818000000000001</v>
      </c>
      <c r="J134" t="s">
        <v>10</v>
      </c>
    </row>
    <row r="135" spans="1:10">
      <c r="A135">
        <v>0.84926000000000001</v>
      </c>
      <c r="B135">
        <v>-1.20031</v>
      </c>
      <c r="C135">
        <v>0.25968999999999998</v>
      </c>
      <c r="D135">
        <v>1.0234700000000001</v>
      </c>
      <c r="E135">
        <v>-0.24551000000000001</v>
      </c>
      <c r="F135">
        <v>-0.15354999999999999</v>
      </c>
      <c r="G135">
        <v>0.73973</v>
      </c>
      <c r="H135">
        <v>-0.49</v>
      </c>
      <c r="I135">
        <v>0.84926000000000001</v>
      </c>
      <c r="J135" t="s">
        <v>10</v>
      </c>
    </row>
    <row r="136" spans="1:10">
      <c r="A136">
        <v>-0.29383999999999999</v>
      </c>
      <c r="B136">
        <v>-0.27961999999999998</v>
      </c>
      <c r="C136">
        <v>-0.90644999999999998</v>
      </c>
      <c r="D136">
        <v>-0.74402999999999997</v>
      </c>
      <c r="E136">
        <v>-0.25373000000000001</v>
      </c>
      <c r="F136">
        <v>2.5559999999999999E-2</v>
      </c>
      <c r="G136">
        <v>-1.18512</v>
      </c>
      <c r="H136">
        <v>-0.79232000000000002</v>
      </c>
      <c r="I136">
        <v>-0.29383999999999999</v>
      </c>
      <c r="J136" t="s">
        <v>10</v>
      </c>
    </row>
    <row r="137" spans="1:10">
      <c r="A137">
        <v>-0.30434</v>
      </c>
      <c r="B137">
        <v>-0.25862000000000002</v>
      </c>
      <c r="C137">
        <v>0.26734999999999998</v>
      </c>
      <c r="D137">
        <v>0.85785</v>
      </c>
      <c r="E137">
        <v>-1.11635</v>
      </c>
      <c r="F137">
        <v>0.17596000000000001</v>
      </c>
      <c r="G137">
        <v>-0.15587000000000001</v>
      </c>
      <c r="H137">
        <v>0.72501000000000004</v>
      </c>
      <c r="I137">
        <v>-0.30434</v>
      </c>
      <c r="J137" t="s">
        <v>10</v>
      </c>
    </row>
    <row r="138" spans="1:10">
      <c r="A138">
        <v>8.3809999999999996E-2</v>
      </c>
      <c r="B138">
        <v>-1.07064</v>
      </c>
      <c r="C138">
        <v>0.27445999999999998</v>
      </c>
      <c r="D138">
        <v>-0.83053999999999994</v>
      </c>
      <c r="E138">
        <v>0.11488</v>
      </c>
      <c r="F138">
        <v>-0.18557000000000001</v>
      </c>
      <c r="G138">
        <v>-0.45266000000000001</v>
      </c>
      <c r="H138">
        <v>-6.2719999999999998E-2</v>
      </c>
      <c r="I138">
        <v>8.3809999999999996E-2</v>
      </c>
      <c r="J138" t="s">
        <v>10</v>
      </c>
    </row>
    <row r="139" spans="1:10">
      <c r="A139">
        <v>-0.34543000000000001</v>
      </c>
      <c r="B139">
        <v>-1.12747</v>
      </c>
      <c r="C139">
        <v>0.44629000000000002</v>
      </c>
      <c r="D139">
        <v>-0.60514000000000001</v>
      </c>
      <c r="E139">
        <v>-0.66544999999999999</v>
      </c>
      <c r="F139">
        <v>-0.39861999999999997</v>
      </c>
      <c r="G139">
        <v>0.19389999999999999</v>
      </c>
      <c r="H139">
        <v>-0.45680999999999999</v>
      </c>
      <c r="I139">
        <v>-0.34543000000000001</v>
      </c>
      <c r="J139" t="s">
        <v>10</v>
      </c>
    </row>
    <row r="140" spans="1:10">
      <c r="A140">
        <v>-0.99089000000000005</v>
      </c>
      <c r="B140">
        <v>-0.25690000000000002</v>
      </c>
      <c r="C140">
        <v>0.38921</v>
      </c>
      <c r="D140">
        <v>-0.49659999999999999</v>
      </c>
      <c r="E140">
        <v>-0.83479000000000003</v>
      </c>
      <c r="F140">
        <v>-0.10502</v>
      </c>
      <c r="G140">
        <v>1.21966</v>
      </c>
      <c r="H140">
        <v>2.8230000000000002E-2</v>
      </c>
      <c r="I140">
        <v>-0.99089000000000005</v>
      </c>
      <c r="J140" t="s">
        <v>10</v>
      </c>
    </row>
    <row r="141" spans="1:10">
      <c r="A141">
        <v>-1.8132299999999999</v>
      </c>
      <c r="B141">
        <v>-1.4374800000000001</v>
      </c>
      <c r="C141">
        <v>-2.0419200000000002</v>
      </c>
      <c r="D141">
        <v>-0.78907000000000005</v>
      </c>
      <c r="E141">
        <v>0.23358000000000001</v>
      </c>
      <c r="F141">
        <v>-8.097E-2</v>
      </c>
      <c r="G141">
        <v>-1.0825499999999999</v>
      </c>
      <c r="H141">
        <v>-0.36003000000000002</v>
      </c>
      <c r="I141">
        <v>-1.8132299999999999</v>
      </c>
      <c r="J141" t="s">
        <v>10</v>
      </c>
    </row>
    <row r="142" spans="1:10">
      <c r="A142">
        <v>-0.40071000000000001</v>
      </c>
      <c r="B142">
        <v>-0.51327999999999996</v>
      </c>
      <c r="C142">
        <v>-1.1206799999999999</v>
      </c>
      <c r="D142">
        <v>-1.4014200000000001</v>
      </c>
      <c r="E142">
        <v>0.67381999999999997</v>
      </c>
      <c r="F142">
        <v>0.16642999999999999</v>
      </c>
      <c r="G142">
        <v>-0.21787000000000001</v>
      </c>
      <c r="H142">
        <v>0.91366000000000003</v>
      </c>
      <c r="I142">
        <v>-0.40071000000000001</v>
      </c>
      <c r="J142" t="s">
        <v>10</v>
      </c>
    </row>
    <row r="143" spans="1:10">
      <c r="A143">
        <v>0.23083999999999999</v>
      </c>
      <c r="B143">
        <v>1.73872</v>
      </c>
      <c r="C143">
        <v>-0.19575999999999999</v>
      </c>
      <c r="D143">
        <v>-0.51151999999999997</v>
      </c>
      <c r="E143">
        <v>-0.69616999999999996</v>
      </c>
      <c r="F143">
        <v>0.64005999999999996</v>
      </c>
      <c r="G143">
        <v>0.58037000000000005</v>
      </c>
      <c r="H143">
        <v>0.85953000000000002</v>
      </c>
      <c r="I143">
        <v>0.23083999999999999</v>
      </c>
      <c r="J143" t="s">
        <v>10</v>
      </c>
    </row>
    <row r="144" spans="1:10">
      <c r="A144">
        <v>-8.0629999999999993E-2</v>
      </c>
      <c r="B144">
        <v>1.1354500000000001</v>
      </c>
      <c r="C144">
        <v>0.21629999999999999</v>
      </c>
      <c r="D144">
        <v>1.2671600000000001</v>
      </c>
      <c r="E144">
        <v>-1.72634</v>
      </c>
      <c r="F144">
        <v>0.39602999999999999</v>
      </c>
      <c r="G144">
        <v>0.17124</v>
      </c>
      <c r="H144">
        <v>-0.80406999999999995</v>
      </c>
      <c r="I144">
        <v>-8.0629999999999993E-2</v>
      </c>
      <c r="J144" t="s">
        <v>10</v>
      </c>
    </row>
    <row r="145" spans="1:10">
      <c r="A145">
        <v>-0.82140000000000002</v>
      </c>
      <c r="B145">
        <v>-0.21510000000000001</v>
      </c>
      <c r="C145">
        <v>-0.96823000000000004</v>
      </c>
      <c r="D145">
        <v>-1.2480800000000001</v>
      </c>
      <c r="E145">
        <v>0.63563000000000003</v>
      </c>
      <c r="F145">
        <v>-1.044E-2</v>
      </c>
      <c r="G145">
        <v>-0.68554000000000004</v>
      </c>
      <c r="H145">
        <v>-1.9823</v>
      </c>
      <c r="I145">
        <v>-0.82140000000000002</v>
      </c>
      <c r="J145" t="s">
        <v>10</v>
      </c>
    </row>
    <row r="146" spans="1:10">
      <c r="A146">
        <v>0.12131</v>
      </c>
      <c r="B146">
        <v>-0.12042</v>
      </c>
      <c r="C146">
        <v>-2.1571199999999999</v>
      </c>
      <c r="D146">
        <v>-0.43182999999999999</v>
      </c>
      <c r="E146">
        <v>-0.68388000000000004</v>
      </c>
      <c r="F146">
        <v>-3.3419999999999998E-2</v>
      </c>
      <c r="G146">
        <v>0.41211999999999999</v>
      </c>
      <c r="H146">
        <v>-0.63561000000000001</v>
      </c>
      <c r="I146">
        <v>0.12131</v>
      </c>
      <c r="J146" t="s">
        <v>10</v>
      </c>
    </row>
    <row r="147" spans="1:10">
      <c r="A147">
        <v>-0.23233000000000001</v>
      </c>
      <c r="B147">
        <v>0.24837000000000001</v>
      </c>
      <c r="C147">
        <v>0.21914</v>
      </c>
      <c r="D147">
        <v>-0.21157000000000001</v>
      </c>
      <c r="E147">
        <v>0.54339999999999999</v>
      </c>
      <c r="F147">
        <v>0.50558000000000003</v>
      </c>
      <c r="G147">
        <v>-1.41418</v>
      </c>
      <c r="H147">
        <v>0.39463999999999999</v>
      </c>
      <c r="I147">
        <v>-0.23233000000000001</v>
      </c>
      <c r="J147" t="s">
        <v>10</v>
      </c>
    </row>
    <row r="148" spans="1:10">
      <c r="A148">
        <v>-0.50336999999999998</v>
      </c>
      <c r="B148">
        <v>-0.80425000000000002</v>
      </c>
      <c r="C148">
        <v>-0.21898000000000001</v>
      </c>
      <c r="D148">
        <v>0.55947000000000002</v>
      </c>
      <c r="E148">
        <v>0.59316999999999998</v>
      </c>
      <c r="F148">
        <v>0.39964</v>
      </c>
      <c r="G148">
        <v>0.49368000000000001</v>
      </c>
      <c r="H148">
        <v>1.1219600000000001</v>
      </c>
      <c r="I148">
        <v>-0.50336999999999998</v>
      </c>
      <c r="J148" t="s">
        <v>10</v>
      </c>
    </row>
    <row r="149" spans="1:10">
      <c r="A149">
        <v>1.02284</v>
      </c>
      <c r="B149">
        <v>2.4012600000000002</v>
      </c>
      <c r="C149">
        <v>-3.0404800000000001</v>
      </c>
      <c r="D149">
        <v>1.5480700000000001</v>
      </c>
      <c r="E149">
        <v>-0.82223000000000002</v>
      </c>
      <c r="F149">
        <v>0.86665000000000003</v>
      </c>
      <c r="G149">
        <v>0.87324999999999997</v>
      </c>
      <c r="H149">
        <v>-2.69259</v>
      </c>
      <c r="I149">
        <v>1.02284</v>
      </c>
      <c r="J149" t="s">
        <v>10</v>
      </c>
    </row>
    <row r="150" spans="1:10">
      <c r="A150">
        <v>0.44944000000000001</v>
      </c>
      <c r="B150">
        <v>-0.34695999999999999</v>
      </c>
      <c r="C150">
        <v>1.4184099999999999</v>
      </c>
      <c r="D150">
        <v>-2.674E-2</v>
      </c>
      <c r="E150">
        <v>0.55315000000000003</v>
      </c>
      <c r="F150">
        <v>9.7729999999999997E-2</v>
      </c>
      <c r="G150">
        <v>-0.65851999999999999</v>
      </c>
      <c r="H150">
        <v>0.38179999999999997</v>
      </c>
      <c r="I150">
        <v>0.44944000000000001</v>
      </c>
      <c r="J150" t="s">
        <v>10</v>
      </c>
    </row>
    <row r="151" spans="1:10">
      <c r="A151">
        <v>-1.6829400000000001</v>
      </c>
      <c r="B151">
        <v>-0.52825999999999995</v>
      </c>
      <c r="C151">
        <v>1.80416</v>
      </c>
      <c r="D151">
        <v>-0.62675000000000003</v>
      </c>
      <c r="E151">
        <v>0.53439000000000003</v>
      </c>
      <c r="F151">
        <v>0.33739999999999998</v>
      </c>
      <c r="G151">
        <v>0.25825999999999999</v>
      </c>
      <c r="H151">
        <v>-1.6025400000000001</v>
      </c>
      <c r="I151">
        <v>-1.6829400000000001</v>
      </c>
      <c r="J151" t="s">
        <v>10</v>
      </c>
    </row>
    <row r="152" spans="1:10">
      <c r="A152">
        <v>-0.30980999999999997</v>
      </c>
      <c r="B152">
        <v>-0.56974999999999998</v>
      </c>
      <c r="C152">
        <v>-1.1133</v>
      </c>
      <c r="D152">
        <v>-0.76488</v>
      </c>
      <c r="E152">
        <v>0.96009999999999995</v>
      </c>
      <c r="F152">
        <v>0.14843000000000001</v>
      </c>
      <c r="G152">
        <v>-1.0250900000000001</v>
      </c>
      <c r="H152">
        <v>0.72380999999999995</v>
      </c>
      <c r="I152">
        <v>-0.30980999999999997</v>
      </c>
      <c r="J152" t="s">
        <v>10</v>
      </c>
    </row>
    <row r="153" spans="1:10">
      <c r="A153">
        <v>-0.18837000000000001</v>
      </c>
      <c r="B153">
        <v>0.39473000000000003</v>
      </c>
      <c r="C153">
        <v>-0.41400999999999999</v>
      </c>
      <c r="D153">
        <v>-0.69459000000000004</v>
      </c>
      <c r="E153">
        <v>-2.3740000000000001E-2</v>
      </c>
      <c r="F153">
        <v>0.33300999999999997</v>
      </c>
      <c r="G153">
        <v>0.49752000000000002</v>
      </c>
      <c r="H153">
        <v>-0.76119000000000003</v>
      </c>
      <c r="I153">
        <v>-0.18837000000000001</v>
      </c>
      <c r="J153" t="s">
        <v>10</v>
      </c>
    </row>
    <row r="154" spans="1:10">
      <c r="A154">
        <v>-0.16697000000000001</v>
      </c>
      <c r="B154">
        <v>1.97777</v>
      </c>
      <c r="C154">
        <v>-0.16248000000000001</v>
      </c>
      <c r="D154">
        <v>-0.51724999999999999</v>
      </c>
      <c r="E154">
        <v>-0.45343</v>
      </c>
      <c r="F154">
        <v>1.13269</v>
      </c>
      <c r="G154">
        <v>1.0479000000000001</v>
      </c>
      <c r="H154">
        <v>-1.09212</v>
      </c>
      <c r="I154">
        <v>-0.16697000000000001</v>
      </c>
      <c r="J154" t="s">
        <v>10</v>
      </c>
    </row>
    <row r="155" spans="1:10">
      <c r="A155">
        <v>9.7629999999999995E-2</v>
      </c>
      <c r="B155">
        <v>-0.48760999999999999</v>
      </c>
      <c r="C155">
        <v>0.25846999999999998</v>
      </c>
      <c r="D155">
        <v>2.3210000000000001E-2</v>
      </c>
      <c r="E155">
        <v>1.1817</v>
      </c>
      <c r="F155">
        <v>0.19427</v>
      </c>
      <c r="G155">
        <v>-0.81488000000000005</v>
      </c>
      <c r="H155">
        <v>-0.98502999999999996</v>
      </c>
      <c r="I155">
        <v>9.7629999999999995E-2</v>
      </c>
      <c r="J155" t="s">
        <v>10</v>
      </c>
    </row>
    <row r="156" spans="1:10">
      <c r="A156">
        <v>-0.34794000000000003</v>
      </c>
      <c r="B156">
        <v>-0.61546000000000001</v>
      </c>
      <c r="C156">
        <v>0.19317000000000001</v>
      </c>
      <c r="D156">
        <v>-0.38650000000000001</v>
      </c>
      <c r="E156">
        <v>1.22539</v>
      </c>
      <c r="F156">
        <v>0.11162</v>
      </c>
      <c r="G156">
        <v>-1.28982</v>
      </c>
      <c r="H156">
        <v>-3.3230000000000003E-2</v>
      </c>
      <c r="I156">
        <v>-0.34794000000000003</v>
      </c>
      <c r="J156" t="s">
        <v>10</v>
      </c>
    </row>
    <row r="157" spans="1:10">
      <c r="A157">
        <v>-0.54544000000000004</v>
      </c>
      <c r="B157">
        <v>-0.49742999999999998</v>
      </c>
      <c r="C157">
        <v>1.3536600000000001</v>
      </c>
      <c r="D157">
        <v>0.35504000000000002</v>
      </c>
      <c r="E157">
        <v>0.59321999999999997</v>
      </c>
      <c r="F157">
        <v>0.26718999999999998</v>
      </c>
      <c r="G157">
        <v>-0.82218000000000002</v>
      </c>
      <c r="H157">
        <v>0.53798000000000001</v>
      </c>
      <c r="I157">
        <v>-0.54544000000000004</v>
      </c>
      <c r="J157" t="s">
        <v>10</v>
      </c>
    </row>
    <row r="158" spans="1:10">
      <c r="A158">
        <v>-0.23144999999999999</v>
      </c>
      <c r="B158">
        <v>-0.39529999999999998</v>
      </c>
      <c r="C158">
        <v>0.14485000000000001</v>
      </c>
      <c r="D158">
        <v>0.11455</v>
      </c>
      <c r="E158">
        <v>-0.15604000000000001</v>
      </c>
      <c r="F158">
        <v>1.111E-2</v>
      </c>
      <c r="G158">
        <v>-0.86438000000000004</v>
      </c>
      <c r="H158">
        <v>1.446</v>
      </c>
      <c r="I158">
        <v>-0.23144999999999999</v>
      </c>
      <c r="J158" t="s">
        <v>10</v>
      </c>
    </row>
    <row r="159" spans="1:10">
      <c r="A159">
        <v>-0.40686</v>
      </c>
      <c r="B159">
        <v>-0.38224000000000002</v>
      </c>
      <c r="C159">
        <v>1.5984700000000001</v>
      </c>
      <c r="D159">
        <v>-1.16459</v>
      </c>
      <c r="E159">
        <v>0.24098</v>
      </c>
      <c r="F159">
        <v>1.9709999999999998E-2</v>
      </c>
      <c r="G159">
        <v>-0.12819</v>
      </c>
      <c r="H159">
        <v>-0.49587999999999999</v>
      </c>
      <c r="I159">
        <v>-0.40686</v>
      </c>
      <c r="J159" t="s">
        <v>10</v>
      </c>
    </row>
    <row r="160" spans="1:10">
      <c r="A160">
        <v>-1.7582100000000001</v>
      </c>
      <c r="B160">
        <v>-0.45395000000000002</v>
      </c>
      <c r="C160">
        <v>0.83984999999999999</v>
      </c>
      <c r="D160">
        <v>-0.76666999999999996</v>
      </c>
      <c r="E160">
        <v>-0.29065999999999997</v>
      </c>
      <c r="F160">
        <v>0.27140999999999998</v>
      </c>
      <c r="G160">
        <v>-1.34884</v>
      </c>
      <c r="H160">
        <v>-0.81101000000000001</v>
      </c>
      <c r="I160">
        <v>-1.7582100000000001</v>
      </c>
      <c r="J160" t="s">
        <v>10</v>
      </c>
    </row>
    <row r="161" spans="1:10">
      <c r="A161">
        <v>9.2799999999999994E-2</v>
      </c>
      <c r="B161">
        <v>0.52163999999999999</v>
      </c>
      <c r="C161">
        <v>1.2695000000000001</v>
      </c>
      <c r="D161">
        <v>-0.17660000000000001</v>
      </c>
      <c r="E161">
        <v>0.69603000000000004</v>
      </c>
      <c r="F161">
        <v>0.59585999999999995</v>
      </c>
      <c r="G161">
        <v>-0.70596000000000003</v>
      </c>
      <c r="H161">
        <v>0.37483</v>
      </c>
      <c r="I161">
        <v>9.2799999999999994E-2</v>
      </c>
      <c r="J161" t="s">
        <v>10</v>
      </c>
    </row>
    <row r="162" spans="1:10">
      <c r="A162">
        <v>-0.47526000000000002</v>
      </c>
      <c r="B162">
        <v>-0.49920999999999999</v>
      </c>
      <c r="C162">
        <v>1.32342</v>
      </c>
      <c r="D162">
        <v>0.26776</v>
      </c>
      <c r="E162">
        <v>0.56959000000000004</v>
      </c>
      <c r="F162">
        <v>0.18718000000000001</v>
      </c>
      <c r="G162">
        <v>0.63641999999999999</v>
      </c>
      <c r="H162">
        <v>0.46495999999999998</v>
      </c>
      <c r="I162">
        <v>-0.47526000000000002</v>
      </c>
      <c r="J162" t="s">
        <v>10</v>
      </c>
    </row>
    <row r="163" spans="1:10">
      <c r="A163">
        <v>-0.90136000000000005</v>
      </c>
      <c r="B163">
        <v>-0.53169</v>
      </c>
      <c r="C163">
        <v>7.1760000000000004E-2</v>
      </c>
      <c r="D163">
        <v>0.63853000000000004</v>
      </c>
      <c r="E163">
        <v>0.39983000000000002</v>
      </c>
      <c r="F163">
        <v>0.21110999999999999</v>
      </c>
      <c r="G163">
        <v>-0.67354999999999998</v>
      </c>
      <c r="H163">
        <v>0.36980000000000002</v>
      </c>
      <c r="I163">
        <v>-0.90136000000000005</v>
      </c>
      <c r="J163" t="s">
        <v>10</v>
      </c>
    </row>
    <row r="164" spans="1:10">
      <c r="A164">
        <v>0.84433000000000002</v>
      </c>
      <c r="B164">
        <v>-0.73109999999999997</v>
      </c>
      <c r="C164">
        <v>-0.21287</v>
      </c>
      <c r="D164">
        <v>0.73855999999999999</v>
      </c>
      <c r="E164">
        <v>0.64337</v>
      </c>
      <c r="F164">
        <v>1.34E-2</v>
      </c>
      <c r="G164">
        <v>0.79115999999999997</v>
      </c>
      <c r="H164">
        <v>-0.19850000000000001</v>
      </c>
      <c r="I164">
        <v>0.84433000000000002</v>
      </c>
      <c r="J164" t="s">
        <v>10</v>
      </c>
    </row>
    <row r="165" spans="1:10">
      <c r="A165">
        <v>6.9870000000000002E-2</v>
      </c>
      <c r="B165">
        <v>-0.42641000000000001</v>
      </c>
      <c r="C165">
        <v>1.3130500000000001</v>
      </c>
      <c r="D165">
        <v>-0.10433000000000001</v>
      </c>
      <c r="E165">
        <v>0.65988000000000002</v>
      </c>
      <c r="F165">
        <v>0.11513</v>
      </c>
      <c r="G165">
        <v>1.48E-3</v>
      </c>
      <c r="H165">
        <v>0.59460000000000002</v>
      </c>
      <c r="I165">
        <v>6.9870000000000002E-2</v>
      </c>
      <c r="J165" t="s">
        <v>10</v>
      </c>
    </row>
    <row r="166" spans="1:10">
      <c r="A166">
        <v>-0.11753</v>
      </c>
      <c r="B166">
        <v>-0.31986999999999999</v>
      </c>
      <c r="C166">
        <v>-1.10945</v>
      </c>
      <c r="D166">
        <v>-1.5782700000000001</v>
      </c>
      <c r="E166">
        <v>0.33346999999999999</v>
      </c>
      <c r="F166">
        <v>8.5099999999999995E-2</v>
      </c>
      <c r="G166">
        <v>-1.0773900000000001</v>
      </c>
      <c r="H166">
        <v>0.78056000000000003</v>
      </c>
      <c r="I166">
        <v>-0.11753</v>
      </c>
      <c r="J166" t="s">
        <v>10</v>
      </c>
    </row>
    <row r="167" spans="1:10">
      <c r="A167">
        <v>-0.49252000000000001</v>
      </c>
      <c r="B167">
        <v>-1.49305</v>
      </c>
      <c r="C167">
        <v>5.8790000000000002E-2</v>
      </c>
      <c r="D167">
        <v>2.2406199999999998</v>
      </c>
      <c r="E167">
        <v>0.1595</v>
      </c>
      <c r="F167">
        <v>1.0000000000000001E-5</v>
      </c>
      <c r="G167">
        <v>0.94206999999999996</v>
      </c>
      <c r="H167">
        <v>-7.7810000000000004E-2</v>
      </c>
      <c r="I167">
        <v>-0.49252000000000001</v>
      </c>
      <c r="J167" t="s">
        <v>10</v>
      </c>
    </row>
    <row r="168" spans="1:10">
      <c r="A168">
        <v>-0.49393999999999999</v>
      </c>
      <c r="B168">
        <v>-0.52654000000000001</v>
      </c>
      <c r="C168">
        <v>1.41018</v>
      </c>
      <c r="D168">
        <v>0.33511999999999997</v>
      </c>
      <c r="E168">
        <v>0.55486000000000002</v>
      </c>
      <c r="F168">
        <v>0.19217999999999999</v>
      </c>
      <c r="G168">
        <v>-1.12351</v>
      </c>
      <c r="H168">
        <v>0.50941000000000003</v>
      </c>
      <c r="I168">
        <v>-0.49393999999999999</v>
      </c>
      <c r="J168" t="s">
        <v>10</v>
      </c>
    </row>
    <row r="169" spans="1:10">
      <c r="A169">
        <v>0.44918999999999998</v>
      </c>
      <c r="B169">
        <v>-0.60092000000000001</v>
      </c>
      <c r="C169">
        <v>2.3889399999999998</v>
      </c>
      <c r="D169">
        <v>-3.4836100000000001</v>
      </c>
      <c r="E169">
        <v>-0.55113999999999996</v>
      </c>
      <c r="F169">
        <v>0.18679000000000001</v>
      </c>
      <c r="G169">
        <v>1.3658999999999999</v>
      </c>
      <c r="H169">
        <v>-0.77586999999999995</v>
      </c>
      <c r="I169">
        <v>0.44918999999999998</v>
      </c>
      <c r="J169" t="s">
        <v>10</v>
      </c>
    </row>
    <row r="170" spans="1:10">
      <c r="A170">
        <v>0.48895</v>
      </c>
      <c r="B170">
        <v>-0.31047000000000002</v>
      </c>
      <c r="C170">
        <v>1.27702</v>
      </c>
      <c r="D170">
        <v>0.25448999999999999</v>
      </c>
      <c r="E170">
        <v>0.49880000000000002</v>
      </c>
      <c r="F170">
        <v>0.11241</v>
      </c>
      <c r="G170">
        <v>7.281E-2</v>
      </c>
      <c r="H170">
        <v>0.57057999999999998</v>
      </c>
      <c r="I170">
        <v>0.48895</v>
      </c>
      <c r="J170" t="s">
        <v>10</v>
      </c>
    </row>
    <row r="171" spans="1:10">
      <c r="A171">
        <v>-0.13089000000000001</v>
      </c>
      <c r="B171">
        <v>-0.93089999999999995</v>
      </c>
      <c r="C171">
        <v>-0.13541</v>
      </c>
      <c r="D171">
        <v>7.9630000000000006E-2</v>
      </c>
      <c r="E171">
        <v>1.02399</v>
      </c>
      <c r="F171">
        <v>6.8399999999999997E-3</v>
      </c>
      <c r="G171">
        <v>0.69564999999999999</v>
      </c>
      <c r="H171">
        <v>0.12350999999999999</v>
      </c>
      <c r="I171">
        <v>-0.13089000000000001</v>
      </c>
      <c r="J171" t="s">
        <v>10</v>
      </c>
    </row>
    <row r="172" spans="1:10">
      <c r="A172">
        <v>1.17754</v>
      </c>
      <c r="B172">
        <v>-9.2160000000000006E-2</v>
      </c>
      <c r="C172">
        <v>6.1929999999999999E-2</v>
      </c>
      <c r="D172">
        <v>0.23318</v>
      </c>
      <c r="E172">
        <v>-0.31707000000000002</v>
      </c>
      <c r="F172">
        <v>4.231E-2</v>
      </c>
      <c r="G172">
        <v>-0.71621000000000001</v>
      </c>
      <c r="H172">
        <v>-0.33532000000000001</v>
      </c>
      <c r="I172">
        <v>1.17754</v>
      </c>
      <c r="J172" t="s">
        <v>10</v>
      </c>
    </row>
    <row r="173" spans="1:10">
      <c r="A173">
        <v>0.11556</v>
      </c>
      <c r="B173">
        <v>8.0800000000000004E-3</v>
      </c>
      <c r="C173">
        <v>0.17362</v>
      </c>
      <c r="D173">
        <v>-0.67803000000000002</v>
      </c>
      <c r="E173">
        <v>0.24302000000000001</v>
      </c>
      <c r="F173">
        <v>0.37844</v>
      </c>
      <c r="G173">
        <v>1.58148</v>
      </c>
      <c r="H173">
        <v>-1.01631</v>
      </c>
      <c r="I173">
        <v>0.11556</v>
      </c>
      <c r="J173" t="s">
        <v>10</v>
      </c>
    </row>
    <row r="174" spans="1:10">
      <c r="A174">
        <v>1.0364500000000001</v>
      </c>
      <c r="B174">
        <v>-0.43767</v>
      </c>
      <c r="C174">
        <v>2.0709999999999999E-2</v>
      </c>
      <c r="D174">
        <v>-1.0370299999999999</v>
      </c>
      <c r="E174">
        <v>1.3633900000000001</v>
      </c>
      <c r="F174">
        <v>4.4819999999999999E-2</v>
      </c>
      <c r="G174">
        <v>-0.17946000000000001</v>
      </c>
      <c r="H174">
        <v>-0.34981000000000001</v>
      </c>
      <c r="I174">
        <v>1.0364500000000001</v>
      </c>
      <c r="J174" t="s">
        <v>10</v>
      </c>
    </row>
    <row r="175" spans="1:10">
      <c r="A175">
        <v>2.4479999999999998E-2</v>
      </c>
      <c r="B175">
        <v>-0.88400000000000001</v>
      </c>
      <c r="C175">
        <v>0.34810999999999998</v>
      </c>
      <c r="D175">
        <v>-0.60499999999999998</v>
      </c>
      <c r="E175">
        <v>0.3614</v>
      </c>
      <c r="F175">
        <v>0.23566000000000001</v>
      </c>
      <c r="G175">
        <v>1.6499200000000001</v>
      </c>
      <c r="H175">
        <v>-0.72011999999999998</v>
      </c>
      <c r="I175">
        <v>2.4479999999999998E-2</v>
      </c>
      <c r="J175" t="s">
        <v>10</v>
      </c>
    </row>
    <row r="176" spans="1:10">
      <c r="A176">
        <v>-1.8936500000000001</v>
      </c>
      <c r="B176">
        <v>-0.64149999999999996</v>
      </c>
      <c r="C176">
        <v>1.5698700000000001</v>
      </c>
      <c r="D176">
        <v>0.56930999999999998</v>
      </c>
      <c r="E176">
        <v>0.30112</v>
      </c>
      <c r="F176">
        <v>0.24368000000000001</v>
      </c>
      <c r="G176">
        <v>-1.49116</v>
      </c>
      <c r="H176">
        <v>0.41866999999999999</v>
      </c>
      <c r="I176">
        <v>-1.8936500000000001</v>
      </c>
      <c r="J176" t="s">
        <v>10</v>
      </c>
    </row>
    <row r="177" spans="1:10">
      <c r="A177">
        <v>-1.2961499999999999</v>
      </c>
      <c r="B177">
        <v>-0.35414000000000001</v>
      </c>
      <c r="C177">
        <v>0.30181999999999998</v>
      </c>
      <c r="D177">
        <v>0.32268999999999998</v>
      </c>
      <c r="E177">
        <v>-0.29243999999999998</v>
      </c>
      <c r="F177">
        <v>0.21679999999999999</v>
      </c>
      <c r="G177">
        <v>-1.68719</v>
      </c>
      <c r="H177">
        <v>-5.1380000000000002E-2</v>
      </c>
      <c r="I177">
        <v>-1.2961499999999999</v>
      </c>
      <c r="J177" t="s">
        <v>10</v>
      </c>
    </row>
    <row r="178" spans="1:10">
      <c r="A178">
        <v>1.00566</v>
      </c>
      <c r="B178">
        <v>0.1333</v>
      </c>
      <c r="C178">
        <v>-0.57750000000000001</v>
      </c>
      <c r="D178">
        <v>0.68630000000000002</v>
      </c>
      <c r="E178">
        <v>0.23286999999999999</v>
      </c>
      <c r="F178">
        <v>0.42534</v>
      </c>
      <c r="G178">
        <v>0.15917000000000001</v>
      </c>
      <c r="H178">
        <v>0.27350999999999998</v>
      </c>
      <c r="I178">
        <v>1.00566</v>
      </c>
      <c r="J178" t="s">
        <v>10</v>
      </c>
    </row>
    <row r="179" spans="1:10">
      <c r="A179">
        <v>-0.33017999999999997</v>
      </c>
      <c r="B179">
        <v>1.8836200000000001</v>
      </c>
      <c r="C179">
        <v>1.5732999999999999</v>
      </c>
      <c r="D179">
        <v>0.52485999999999999</v>
      </c>
      <c r="E179">
        <v>-0.57426999999999995</v>
      </c>
      <c r="F179">
        <v>0.76919999999999999</v>
      </c>
      <c r="G179">
        <v>-1.2556099999999999</v>
      </c>
      <c r="H179">
        <v>-0.87082999999999999</v>
      </c>
      <c r="I179">
        <v>-0.33017999999999997</v>
      </c>
      <c r="J179" t="s">
        <v>10</v>
      </c>
    </row>
    <row r="180" spans="1:10">
      <c r="A180">
        <v>-0.59430000000000005</v>
      </c>
      <c r="B180">
        <v>-1.768</v>
      </c>
      <c r="C180">
        <v>-1.24417</v>
      </c>
      <c r="D180">
        <v>-0.72818000000000005</v>
      </c>
      <c r="E180">
        <v>0.82484999999999997</v>
      </c>
      <c r="F180">
        <v>-0.22273999999999999</v>
      </c>
      <c r="G180">
        <v>-0.35926999999999998</v>
      </c>
      <c r="H180">
        <v>-0.23208000000000001</v>
      </c>
      <c r="I180">
        <v>-0.59430000000000005</v>
      </c>
      <c r="J180" t="s">
        <v>10</v>
      </c>
    </row>
    <row r="181" spans="1:10">
      <c r="A181">
        <v>-1.4665600000000001</v>
      </c>
      <c r="B181">
        <v>-1.09721</v>
      </c>
      <c r="C181">
        <v>0.64151999999999998</v>
      </c>
      <c r="D181">
        <v>-0.44758999999999999</v>
      </c>
      <c r="E181">
        <v>-1.01518</v>
      </c>
      <c r="F181">
        <v>-0.15595000000000001</v>
      </c>
      <c r="G181">
        <v>0.51966999999999997</v>
      </c>
      <c r="H181">
        <v>0.50461999999999996</v>
      </c>
      <c r="I181">
        <v>-1.4665600000000001</v>
      </c>
      <c r="J181" t="s">
        <v>10</v>
      </c>
    </row>
    <row r="182" spans="1:10">
      <c r="A182">
        <v>-1.5068699999999999</v>
      </c>
      <c r="B182">
        <v>1.03817</v>
      </c>
      <c r="C182">
        <v>-0.26646999999999998</v>
      </c>
      <c r="D182">
        <v>-0.16883000000000001</v>
      </c>
      <c r="E182">
        <v>-2.35426</v>
      </c>
      <c r="F182">
        <v>0.32361000000000001</v>
      </c>
      <c r="G182">
        <v>0.90710000000000002</v>
      </c>
      <c r="H182">
        <v>-1.0141800000000001</v>
      </c>
      <c r="I182">
        <v>-1.5068699999999999</v>
      </c>
      <c r="J182" t="s">
        <v>10</v>
      </c>
    </row>
    <row r="183" spans="1:10">
      <c r="A183">
        <v>0.18909999999999999</v>
      </c>
      <c r="B183">
        <v>-0.63136000000000003</v>
      </c>
      <c r="C183">
        <v>0.20426</v>
      </c>
      <c r="D183">
        <v>-0.43376999999999999</v>
      </c>
      <c r="E183">
        <v>-0.40034999999999998</v>
      </c>
      <c r="F183">
        <v>-0.13311000000000001</v>
      </c>
      <c r="G183">
        <v>3.0609999999999998E-2</v>
      </c>
      <c r="H183">
        <v>0.81774999999999998</v>
      </c>
      <c r="I183">
        <v>0.18909999999999999</v>
      </c>
      <c r="J183" t="s">
        <v>10</v>
      </c>
    </row>
    <row r="184" spans="1:10">
      <c r="A184">
        <v>-0.73704999999999998</v>
      </c>
      <c r="B184">
        <v>0.59374000000000005</v>
      </c>
      <c r="C184">
        <v>0.29347000000000001</v>
      </c>
      <c r="D184">
        <v>0.18282000000000001</v>
      </c>
      <c r="E184">
        <v>0.39045999999999997</v>
      </c>
      <c r="F184">
        <v>0.35197000000000001</v>
      </c>
      <c r="G184">
        <v>-0.46850999999999998</v>
      </c>
      <c r="H184">
        <v>-0.64049999999999996</v>
      </c>
      <c r="I184">
        <v>-0.73704999999999998</v>
      </c>
      <c r="J184" t="s">
        <v>10</v>
      </c>
    </row>
    <row r="185" spans="1:10">
      <c r="A185">
        <v>0.35585</v>
      </c>
      <c r="B185">
        <v>-9.0709999999999999E-2</v>
      </c>
      <c r="C185">
        <v>-1.0333699999999999</v>
      </c>
      <c r="D185">
        <v>-0.13386999999999999</v>
      </c>
      <c r="E185">
        <v>-0.81328999999999996</v>
      </c>
      <c r="F185">
        <v>-0.14963000000000001</v>
      </c>
      <c r="G185">
        <v>-0.58770999999999995</v>
      </c>
      <c r="H185">
        <v>-0.34750999999999999</v>
      </c>
      <c r="I185">
        <v>0.35585</v>
      </c>
      <c r="J185" t="s">
        <v>10</v>
      </c>
    </row>
    <row r="186" spans="1:10">
      <c r="A186">
        <v>-0.35209000000000001</v>
      </c>
      <c r="B186">
        <v>-0.56911</v>
      </c>
      <c r="C186">
        <v>-1.41435</v>
      </c>
      <c r="D186">
        <v>0.16758000000000001</v>
      </c>
      <c r="E186">
        <v>0.95208999999999999</v>
      </c>
      <c r="F186">
        <v>8.3820000000000006E-2</v>
      </c>
      <c r="G186">
        <v>-0.95974000000000004</v>
      </c>
      <c r="H186">
        <v>7.8899999999999998E-2</v>
      </c>
      <c r="I186">
        <v>-0.35209000000000001</v>
      </c>
      <c r="J186" t="s">
        <v>10</v>
      </c>
    </row>
    <row r="187" spans="1:10">
      <c r="A187">
        <v>0.10521999999999999</v>
      </c>
      <c r="B187">
        <v>-0.56542999999999999</v>
      </c>
      <c r="C187">
        <v>-0.67449000000000003</v>
      </c>
      <c r="D187">
        <v>-0.97243000000000002</v>
      </c>
      <c r="E187">
        <v>-1.2110399999999999</v>
      </c>
      <c r="F187">
        <v>-0.36585000000000001</v>
      </c>
      <c r="G187">
        <v>3.0518000000000001</v>
      </c>
      <c r="H187">
        <v>-6.6989999999999994E-2</v>
      </c>
      <c r="I187">
        <v>0.10521999999999999</v>
      </c>
      <c r="J187" t="s">
        <v>10</v>
      </c>
    </row>
    <row r="188" spans="1:10">
      <c r="A188">
        <v>-0.50148999999999999</v>
      </c>
      <c r="B188">
        <v>-1.0594300000000001</v>
      </c>
      <c r="C188">
        <v>-0.85646999999999995</v>
      </c>
      <c r="D188">
        <v>-0.32339000000000001</v>
      </c>
      <c r="E188">
        <v>-1.0406899999999999</v>
      </c>
      <c r="F188">
        <v>-0.41066999999999998</v>
      </c>
      <c r="G188">
        <v>-0.73096000000000005</v>
      </c>
      <c r="H188">
        <v>-1.71644</v>
      </c>
      <c r="I188">
        <v>-0.50148999999999999</v>
      </c>
      <c r="J188" t="s">
        <v>10</v>
      </c>
    </row>
    <row r="189" spans="1:10">
      <c r="A189">
        <v>-0.60055999999999998</v>
      </c>
      <c r="B189">
        <v>1.0082100000000001</v>
      </c>
      <c r="C189">
        <v>-1.11791</v>
      </c>
      <c r="D189">
        <v>-0.15853999999999999</v>
      </c>
      <c r="E189">
        <v>-1.77593</v>
      </c>
      <c r="F189">
        <v>0.60380999999999996</v>
      </c>
      <c r="G189">
        <v>0.98477000000000003</v>
      </c>
      <c r="H189">
        <v>1.5777300000000001</v>
      </c>
      <c r="I189">
        <v>-0.60055999999999998</v>
      </c>
      <c r="J189" t="s">
        <v>10</v>
      </c>
    </row>
    <row r="190" spans="1:10">
      <c r="A190">
        <v>1.4726999999999999</v>
      </c>
      <c r="B190">
        <v>1.1741600000000001</v>
      </c>
      <c r="C190">
        <v>-0.26928000000000002</v>
      </c>
      <c r="D190">
        <v>0.56474000000000002</v>
      </c>
      <c r="E190">
        <v>-1.1131800000000001</v>
      </c>
      <c r="F190">
        <v>0.28877999999999998</v>
      </c>
      <c r="G190">
        <v>0.90998999999999997</v>
      </c>
      <c r="H190">
        <v>1.91709</v>
      </c>
      <c r="I190">
        <v>1.4726999999999999</v>
      </c>
      <c r="J190" t="s">
        <v>10</v>
      </c>
    </row>
    <row r="191" spans="1:10">
      <c r="A191">
        <v>-1.7855099999999999</v>
      </c>
      <c r="B191">
        <v>0.75927999999999995</v>
      </c>
      <c r="C191">
        <v>1.3702099999999999</v>
      </c>
      <c r="D191">
        <v>0.78368000000000004</v>
      </c>
      <c r="E191">
        <v>-0.45665</v>
      </c>
      <c r="F191">
        <v>0.52488000000000001</v>
      </c>
      <c r="G191">
        <v>-1.2342500000000001</v>
      </c>
      <c r="H191">
        <v>0.27395999999999998</v>
      </c>
      <c r="I191">
        <v>-1.7855099999999999</v>
      </c>
      <c r="J191" t="s">
        <v>10</v>
      </c>
    </row>
    <row r="192" spans="1:10">
      <c r="A192">
        <v>1.55125</v>
      </c>
      <c r="B192">
        <v>2.1540400000000002</v>
      </c>
      <c r="C192">
        <v>1.3832199999999999</v>
      </c>
      <c r="D192">
        <v>-0.32951999999999998</v>
      </c>
      <c r="E192">
        <v>-1.1532899999999999</v>
      </c>
      <c r="F192">
        <v>1.1682300000000001</v>
      </c>
      <c r="G192">
        <v>-2.4209999999999999E-2</v>
      </c>
      <c r="H192">
        <v>0.21901000000000001</v>
      </c>
      <c r="I192">
        <v>1.55125</v>
      </c>
      <c r="J192" t="s">
        <v>10</v>
      </c>
    </row>
    <row r="193" spans="1:10">
      <c r="A193">
        <v>1.3037099999999999</v>
      </c>
      <c r="B193">
        <v>1.92411</v>
      </c>
      <c r="C193">
        <v>1.36819</v>
      </c>
      <c r="D193">
        <v>-0.35896</v>
      </c>
      <c r="E193">
        <v>0.64246000000000003</v>
      </c>
      <c r="F193">
        <v>0.64439999999999997</v>
      </c>
      <c r="G193">
        <v>1.34944</v>
      </c>
      <c r="H193">
        <v>0.80530000000000002</v>
      </c>
      <c r="I193">
        <v>1.3037099999999999</v>
      </c>
      <c r="J193" t="s">
        <v>10</v>
      </c>
    </row>
    <row r="194" spans="1:10">
      <c r="A194">
        <v>-0.51766000000000001</v>
      </c>
      <c r="B194">
        <v>-0.56045999999999996</v>
      </c>
      <c r="C194">
        <v>1.38551</v>
      </c>
      <c r="D194">
        <v>0.22455</v>
      </c>
      <c r="E194">
        <v>0.66757</v>
      </c>
      <c r="F194">
        <v>0.23929</v>
      </c>
      <c r="G194">
        <v>-0.84138999999999997</v>
      </c>
      <c r="H194">
        <v>0.66183999999999998</v>
      </c>
      <c r="I194">
        <v>-0.51766000000000001</v>
      </c>
      <c r="J194" t="s">
        <v>10</v>
      </c>
    </row>
    <row r="195" spans="1:10">
      <c r="A195">
        <v>0.82232000000000005</v>
      </c>
      <c r="B195">
        <v>0.43891999999999998</v>
      </c>
      <c r="C195">
        <v>-1.174E-2</v>
      </c>
      <c r="D195">
        <v>9.0289999999999995E-2</v>
      </c>
      <c r="E195">
        <v>2.0452900000000001</v>
      </c>
      <c r="F195">
        <v>0.48604000000000003</v>
      </c>
      <c r="G195">
        <v>-0.55766000000000004</v>
      </c>
      <c r="H195">
        <v>-1.08972</v>
      </c>
      <c r="I195">
        <v>0.82232000000000005</v>
      </c>
      <c r="J195" t="s">
        <v>10</v>
      </c>
    </row>
    <row r="196" spans="1:10">
      <c r="A196">
        <v>-0.43289</v>
      </c>
      <c r="B196">
        <v>1.7338800000000001</v>
      </c>
      <c r="C196">
        <v>-1.35747</v>
      </c>
      <c r="D196">
        <v>1.4061300000000001</v>
      </c>
      <c r="E196">
        <v>0.39505000000000001</v>
      </c>
      <c r="F196">
        <v>1.2070399999999999</v>
      </c>
      <c r="G196">
        <v>-1.1307</v>
      </c>
      <c r="H196">
        <v>1.2680199999999999</v>
      </c>
      <c r="I196">
        <v>-0.43289</v>
      </c>
      <c r="J196" t="s">
        <v>10</v>
      </c>
    </row>
    <row r="197" spans="1:10">
      <c r="A197">
        <v>-1.0812299999999999</v>
      </c>
      <c r="B197">
        <v>1.35294</v>
      </c>
      <c r="C197">
        <v>0.15559999999999999</v>
      </c>
      <c r="D197">
        <v>-0.22514000000000001</v>
      </c>
      <c r="E197">
        <v>-0.26877000000000001</v>
      </c>
      <c r="F197">
        <v>0.80567999999999995</v>
      </c>
      <c r="G197">
        <v>-0.23321</v>
      </c>
      <c r="H197">
        <v>0.34337000000000001</v>
      </c>
      <c r="I197">
        <v>-1.0812299999999999</v>
      </c>
      <c r="J197" t="s">
        <v>10</v>
      </c>
    </row>
    <row r="198" spans="1:10">
      <c r="A198">
        <v>-0.69244000000000006</v>
      </c>
      <c r="B198">
        <v>1.7019200000000001</v>
      </c>
      <c r="C198">
        <v>0.11967999999999999</v>
      </c>
      <c r="D198">
        <v>-0.66202000000000005</v>
      </c>
      <c r="E198">
        <v>-0.91666999999999998</v>
      </c>
      <c r="F198">
        <v>0.95565</v>
      </c>
      <c r="G198">
        <v>0.93605000000000005</v>
      </c>
      <c r="H198">
        <v>1.2187300000000001</v>
      </c>
      <c r="I198">
        <v>-0.69244000000000006</v>
      </c>
      <c r="J198" t="s">
        <v>10</v>
      </c>
    </row>
    <row r="199" spans="1:10">
      <c r="A199">
        <v>0.61922999999999995</v>
      </c>
      <c r="B199">
        <v>-0.16608000000000001</v>
      </c>
      <c r="C199">
        <v>0.18467</v>
      </c>
      <c r="D199">
        <v>-0.98211000000000004</v>
      </c>
      <c r="E199">
        <v>0.17351</v>
      </c>
      <c r="F199">
        <v>-4.6600000000000001E-3</v>
      </c>
      <c r="G199">
        <v>-7.2000000000000005E-4</v>
      </c>
      <c r="H199">
        <v>-0.14743999999999999</v>
      </c>
      <c r="I199">
        <v>0.61922999999999995</v>
      </c>
      <c r="J199" t="s">
        <v>10</v>
      </c>
    </row>
    <row r="200" spans="1:10">
      <c r="A200">
        <v>-0.43811</v>
      </c>
      <c r="B200">
        <v>-0.4163</v>
      </c>
      <c r="C200">
        <v>0.24460000000000001</v>
      </c>
      <c r="D200">
        <v>-1.14822</v>
      </c>
      <c r="E200">
        <v>0.13309000000000001</v>
      </c>
      <c r="F200">
        <v>0.12056</v>
      </c>
      <c r="G200">
        <v>0.68967999999999996</v>
      </c>
      <c r="H200">
        <v>0.73109000000000002</v>
      </c>
      <c r="I200">
        <v>-0.43811</v>
      </c>
      <c r="J200" t="s">
        <v>10</v>
      </c>
    </row>
    <row r="201" spans="1:10">
      <c r="A201">
        <v>-0.20668</v>
      </c>
      <c r="B201">
        <v>-0.86326000000000003</v>
      </c>
      <c r="C201">
        <v>9.4079999999999997E-2</v>
      </c>
      <c r="D201">
        <v>-0.71743000000000001</v>
      </c>
      <c r="E201">
        <v>1.1352199999999999</v>
      </c>
      <c r="F201">
        <v>0.38540999999999997</v>
      </c>
      <c r="G201">
        <v>1.5379700000000001</v>
      </c>
      <c r="H201">
        <v>1.33952</v>
      </c>
      <c r="I201">
        <v>-0.20668</v>
      </c>
      <c r="J201" t="s">
        <v>10</v>
      </c>
    </row>
    <row r="202" spans="1:10">
      <c r="A202">
        <v>-1.6870000000000001</v>
      </c>
      <c r="B202">
        <v>1.00753</v>
      </c>
      <c r="C202">
        <v>0.61243999999999998</v>
      </c>
      <c r="D202">
        <v>-0.74578</v>
      </c>
      <c r="E202">
        <v>0.27045999999999998</v>
      </c>
      <c r="F202">
        <v>0.74907999999999997</v>
      </c>
      <c r="G202">
        <v>-0.25468000000000002</v>
      </c>
      <c r="H202">
        <v>0.29278999999999999</v>
      </c>
      <c r="I202">
        <v>-1.6870000000000001</v>
      </c>
      <c r="J202" t="s">
        <v>10</v>
      </c>
    </row>
    <row r="203" spans="1:10">
      <c r="A203">
        <v>-0.29382000000000003</v>
      </c>
      <c r="B203">
        <v>-0.41847000000000001</v>
      </c>
      <c r="C203">
        <v>-0.66020999999999996</v>
      </c>
      <c r="D203">
        <v>-1.9464600000000001</v>
      </c>
      <c r="E203">
        <v>0.7218</v>
      </c>
      <c r="F203">
        <v>-0.11526</v>
      </c>
      <c r="G203">
        <v>-1.2336499999999999</v>
      </c>
      <c r="H203">
        <v>-1.4165099999999999</v>
      </c>
      <c r="I203">
        <v>-0.29382000000000003</v>
      </c>
      <c r="J203" t="s">
        <v>10</v>
      </c>
    </row>
    <row r="204" spans="1:10">
      <c r="A204">
        <v>-0.37335000000000002</v>
      </c>
      <c r="B204">
        <v>-0.58692</v>
      </c>
      <c r="C204">
        <v>-0.23891000000000001</v>
      </c>
      <c r="D204">
        <v>1.256E-2</v>
      </c>
      <c r="E204">
        <v>1.05783</v>
      </c>
      <c r="F204">
        <v>0.22608</v>
      </c>
      <c r="G204">
        <v>-1.15387</v>
      </c>
      <c r="H204">
        <v>0.23499999999999999</v>
      </c>
      <c r="I204">
        <v>-0.37335000000000002</v>
      </c>
      <c r="J204" t="s">
        <v>10</v>
      </c>
    </row>
    <row r="205" spans="1:10">
      <c r="A205">
        <v>0.69599</v>
      </c>
      <c r="B205">
        <v>-0.27096999999999999</v>
      </c>
      <c r="C205">
        <v>1.32098</v>
      </c>
      <c r="D205">
        <v>8.4330000000000002E-2</v>
      </c>
      <c r="E205">
        <v>0.58333999999999997</v>
      </c>
      <c r="F205">
        <v>0.21299999999999999</v>
      </c>
      <c r="G205">
        <v>-0.24762999999999999</v>
      </c>
      <c r="H205">
        <v>0.77481999999999995</v>
      </c>
      <c r="I205">
        <v>0.69599</v>
      </c>
      <c r="J205" t="s">
        <v>10</v>
      </c>
    </row>
    <row r="206" spans="1:10">
      <c r="A206">
        <v>-1.3524700000000001</v>
      </c>
      <c r="B206">
        <v>0.37586000000000003</v>
      </c>
      <c r="C206">
        <v>0.66895000000000004</v>
      </c>
      <c r="D206">
        <v>-1.1278600000000001</v>
      </c>
      <c r="E206">
        <v>6.5269999999999995E-2</v>
      </c>
      <c r="F206">
        <v>0.33133000000000001</v>
      </c>
      <c r="G206">
        <v>-1.21753</v>
      </c>
      <c r="H206">
        <v>1.0763499999999999</v>
      </c>
      <c r="I206">
        <v>-1.3524700000000001</v>
      </c>
      <c r="J206" t="s">
        <v>10</v>
      </c>
    </row>
    <row r="207" spans="1:10">
      <c r="A207">
        <v>-0.45062999999999998</v>
      </c>
      <c r="B207">
        <v>0.59601000000000004</v>
      </c>
      <c r="C207">
        <v>-1.13327</v>
      </c>
      <c r="D207">
        <v>1.1524099999999999</v>
      </c>
      <c r="E207">
        <v>1.2599199999999999</v>
      </c>
      <c r="F207">
        <v>0.76993</v>
      </c>
      <c r="G207">
        <v>-0.49923000000000001</v>
      </c>
      <c r="H207">
        <v>2.68357</v>
      </c>
      <c r="I207">
        <v>-0.45062999999999998</v>
      </c>
      <c r="J207" t="s">
        <v>10</v>
      </c>
    </row>
    <row r="208" spans="1:10">
      <c r="A208">
        <v>-0.24265999999999999</v>
      </c>
      <c r="B208">
        <v>0.22120999999999999</v>
      </c>
      <c r="C208">
        <v>0.35919000000000001</v>
      </c>
      <c r="D208">
        <v>-0.39589000000000002</v>
      </c>
      <c r="E208">
        <v>-0.89981</v>
      </c>
      <c r="F208">
        <v>0.19411999999999999</v>
      </c>
      <c r="G208">
        <v>-0.59818000000000005</v>
      </c>
      <c r="H208">
        <v>0.56208000000000002</v>
      </c>
      <c r="I208">
        <v>-0.24265999999999999</v>
      </c>
      <c r="J208" t="s">
        <v>10</v>
      </c>
    </row>
    <row r="209" spans="1:10">
      <c r="A209">
        <v>-1.0338700000000001</v>
      </c>
      <c r="B209">
        <v>0.61499000000000004</v>
      </c>
      <c r="C209">
        <v>-0.13643</v>
      </c>
      <c r="D209">
        <v>0.38725999999999999</v>
      </c>
      <c r="E209">
        <v>0.31275999999999998</v>
      </c>
      <c r="F209">
        <v>0.50177000000000005</v>
      </c>
      <c r="G209">
        <v>-0.31809999999999999</v>
      </c>
      <c r="H209">
        <v>0.95498000000000005</v>
      </c>
      <c r="I209">
        <v>-1.0338700000000001</v>
      </c>
      <c r="J209" t="s">
        <v>10</v>
      </c>
    </row>
    <row r="210" spans="1:10">
      <c r="A210">
        <v>-0.39585999999999999</v>
      </c>
      <c r="B210">
        <v>-0.52371000000000001</v>
      </c>
      <c r="C210">
        <v>0.88524999999999998</v>
      </c>
      <c r="D210">
        <v>-0.6331</v>
      </c>
      <c r="E210">
        <v>0.88756000000000002</v>
      </c>
      <c r="F210">
        <v>0.13894999999999999</v>
      </c>
      <c r="G210">
        <v>-1.1974199999999999</v>
      </c>
      <c r="H210">
        <v>0.64558000000000004</v>
      </c>
      <c r="I210">
        <v>-0.39585999999999999</v>
      </c>
      <c r="J210" t="s">
        <v>10</v>
      </c>
    </row>
    <row r="211" spans="1:10">
      <c r="A211">
        <v>-1.8405499999999999</v>
      </c>
      <c r="B211">
        <v>-1.2549999999999999</v>
      </c>
      <c r="C211">
        <v>0.42537999999999998</v>
      </c>
      <c r="D211">
        <v>-0.33134000000000002</v>
      </c>
      <c r="E211">
        <v>-0.17243</v>
      </c>
      <c r="F211">
        <v>-0.18454000000000001</v>
      </c>
      <c r="G211">
        <v>-0.59158999999999995</v>
      </c>
      <c r="H211">
        <v>-0.67547999999999997</v>
      </c>
      <c r="I211">
        <v>-1.8405499999999999</v>
      </c>
      <c r="J211" t="s">
        <v>10</v>
      </c>
    </row>
    <row r="212" spans="1:10">
      <c r="A212">
        <v>-0.32197999999999999</v>
      </c>
      <c r="B212">
        <v>0.97552000000000005</v>
      </c>
      <c r="C212">
        <v>-0.91932999999999998</v>
      </c>
      <c r="D212">
        <v>-0.80728999999999995</v>
      </c>
      <c r="E212">
        <v>-0.28050000000000003</v>
      </c>
      <c r="F212">
        <v>0.39571000000000001</v>
      </c>
      <c r="G212">
        <v>6.9860000000000005E-2</v>
      </c>
      <c r="H212">
        <v>0.26518999999999998</v>
      </c>
      <c r="I212">
        <v>-0.32197999999999999</v>
      </c>
      <c r="J212" t="s">
        <v>10</v>
      </c>
    </row>
    <row r="213" spans="1:10">
      <c r="A213">
        <v>-1.01894</v>
      </c>
      <c r="B213">
        <v>0.91047999999999996</v>
      </c>
      <c r="C213">
        <v>-0.68520999999999999</v>
      </c>
      <c r="D213">
        <v>-2.7461000000000002</v>
      </c>
      <c r="E213">
        <v>-2.4532699999999998</v>
      </c>
      <c r="F213">
        <v>-4.793E-2</v>
      </c>
      <c r="G213">
        <v>2.3278300000000001</v>
      </c>
      <c r="H213">
        <v>2.0401199999999999</v>
      </c>
      <c r="I213">
        <v>-1.01894</v>
      </c>
      <c r="J213" t="s">
        <v>10</v>
      </c>
    </row>
    <row r="214" spans="1:10">
      <c r="A214">
        <v>-0.24882000000000001</v>
      </c>
      <c r="B214">
        <v>-0.46048</v>
      </c>
      <c r="C214">
        <v>1.0342199999999999</v>
      </c>
      <c r="D214">
        <v>-0.47765999999999997</v>
      </c>
      <c r="E214">
        <v>0.60050999999999999</v>
      </c>
      <c r="F214">
        <v>-2.4230000000000002E-2</v>
      </c>
      <c r="G214">
        <v>0.48270000000000002</v>
      </c>
      <c r="H214">
        <v>-0.34886</v>
      </c>
      <c r="I214">
        <v>-0.24882000000000001</v>
      </c>
      <c r="J214" t="s">
        <v>10</v>
      </c>
    </row>
    <row r="215" spans="1:10">
      <c r="A215">
        <v>0.28009000000000001</v>
      </c>
      <c r="B215">
        <v>-0.36981999999999998</v>
      </c>
      <c r="C215">
        <v>-0.28436</v>
      </c>
      <c r="D215">
        <v>-4.7160000000000001E-2</v>
      </c>
      <c r="E215">
        <v>1.59945</v>
      </c>
      <c r="F215">
        <v>0.25813000000000003</v>
      </c>
      <c r="G215">
        <v>0.61187000000000002</v>
      </c>
      <c r="H215">
        <v>0.44686999999999999</v>
      </c>
      <c r="I215">
        <v>0.28009000000000001</v>
      </c>
      <c r="J215" t="s">
        <v>10</v>
      </c>
    </row>
    <row r="216" spans="1:10">
      <c r="A216">
        <v>-0.64410999999999996</v>
      </c>
      <c r="B216">
        <v>-1.13497</v>
      </c>
      <c r="C216">
        <v>0.54191</v>
      </c>
      <c r="D216">
        <v>2.1219999999999999E-2</v>
      </c>
      <c r="E216">
        <v>-0.35543000000000002</v>
      </c>
      <c r="F216">
        <v>-0.10468</v>
      </c>
      <c r="G216">
        <v>-0.43029000000000001</v>
      </c>
      <c r="H216">
        <v>-2.57342</v>
      </c>
      <c r="I216">
        <v>-0.64410999999999996</v>
      </c>
      <c r="J216" t="s">
        <v>10</v>
      </c>
    </row>
    <row r="217" spans="1:10">
      <c r="A217">
        <v>-0.43886999999999998</v>
      </c>
      <c r="B217">
        <v>-0.28866999999999998</v>
      </c>
      <c r="C217">
        <v>0.20443</v>
      </c>
      <c r="D217">
        <v>0.14793000000000001</v>
      </c>
      <c r="E217">
        <v>-0.45884999999999998</v>
      </c>
      <c r="F217">
        <v>0.17191999999999999</v>
      </c>
      <c r="G217">
        <v>-0.82567999999999997</v>
      </c>
      <c r="H217">
        <v>0.1328</v>
      </c>
      <c r="I217">
        <v>-0.43886999999999998</v>
      </c>
      <c r="J217" t="s">
        <v>10</v>
      </c>
    </row>
    <row r="218" spans="1:10">
      <c r="A218">
        <v>0.33676</v>
      </c>
      <c r="B218">
        <v>-0.25752000000000003</v>
      </c>
      <c r="C218">
        <v>0.65671999999999997</v>
      </c>
      <c r="D218">
        <v>1.17916</v>
      </c>
      <c r="E218">
        <v>-0.67057</v>
      </c>
      <c r="F218">
        <v>0.20169000000000001</v>
      </c>
      <c r="G218">
        <v>0.77780000000000005</v>
      </c>
      <c r="H218">
        <v>0.63507999999999998</v>
      </c>
      <c r="I218">
        <v>0.33676</v>
      </c>
      <c r="J218" t="s">
        <v>10</v>
      </c>
    </row>
    <row r="219" spans="1:10">
      <c r="A219">
        <v>-1.41246</v>
      </c>
      <c r="B219">
        <v>-2.78477</v>
      </c>
      <c r="C219">
        <v>-0.35635</v>
      </c>
      <c r="D219">
        <v>2.3052600000000001</v>
      </c>
      <c r="E219">
        <v>-0.21920000000000001</v>
      </c>
      <c r="F219">
        <v>-0.38955000000000001</v>
      </c>
      <c r="G219">
        <v>-0.98411000000000004</v>
      </c>
      <c r="H219">
        <v>-0.81596999999999997</v>
      </c>
      <c r="I219">
        <v>-1.41246</v>
      </c>
      <c r="J219" t="s">
        <v>10</v>
      </c>
    </row>
    <row r="220" spans="1:10">
      <c r="A220">
        <v>-1.8192900000000001</v>
      </c>
      <c r="B220">
        <v>-1.0505100000000001</v>
      </c>
      <c r="C220">
        <v>0.80556000000000005</v>
      </c>
      <c r="D220">
        <v>1.9379299999999999</v>
      </c>
      <c r="E220">
        <v>0.28114</v>
      </c>
      <c r="F220">
        <v>0.12447</v>
      </c>
      <c r="G220">
        <v>-0.56994999999999996</v>
      </c>
      <c r="H220">
        <v>0.11414000000000001</v>
      </c>
      <c r="I220">
        <v>-1.8192900000000001</v>
      </c>
      <c r="J220" t="s">
        <v>10</v>
      </c>
    </row>
    <row r="221" spans="1:10">
      <c r="A221">
        <v>-1.36131</v>
      </c>
      <c r="B221">
        <v>-0.65388000000000002</v>
      </c>
      <c r="C221">
        <v>-4.2970000000000001E-2</v>
      </c>
      <c r="D221">
        <v>1.8665700000000001</v>
      </c>
      <c r="E221">
        <v>0.55403999999999998</v>
      </c>
      <c r="F221">
        <v>0.44772000000000001</v>
      </c>
      <c r="G221">
        <v>0.36287999999999998</v>
      </c>
      <c r="H221">
        <v>0.47698000000000002</v>
      </c>
      <c r="I221">
        <v>-1.36131</v>
      </c>
      <c r="J221" t="s">
        <v>10</v>
      </c>
    </row>
    <row r="222" spans="1:10">
      <c r="A222">
        <v>-0.38307000000000002</v>
      </c>
      <c r="B222">
        <v>-0.51332</v>
      </c>
      <c r="C222">
        <v>0.29998000000000002</v>
      </c>
      <c r="D222">
        <v>-0.63568000000000002</v>
      </c>
      <c r="E222">
        <v>0.13128000000000001</v>
      </c>
      <c r="F222">
        <v>-3.073E-2</v>
      </c>
      <c r="G222">
        <v>-1.15985</v>
      </c>
      <c r="H222">
        <v>-0.41681000000000001</v>
      </c>
      <c r="I222">
        <v>-0.38307000000000002</v>
      </c>
      <c r="J222" t="s">
        <v>10</v>
      </c>
    </row>
    <row r="223" spans="1:10">
      <c r="A223">
        <v>-0.12015000000000001</v>
      </c>
      <c r="B223">
        <v>-0.97221000000000002</v>
      </c>
      <c r="C223">
        <v>0.42307</v>
      </c>
      <c r="D223">
        <v>-0.20841999999999999</v>
      </c>
      <c r="E223">
        <v>-1.17991</v>
      </c>
      <c r="F223">
        <v>-0.4148</v>
      </c>
      <c r="G223">
        <v>-0.44256000000000001</v>
      </c>
      <c r="H223">
        <v>-0.79698999999999998</v>
      </c>
      <c r="I223">
        <v>-0.12015000000000001</v>
      </c>
      <c r="J223" t="s">
        <v>10</v>
      </c>
    </row>
    <row r="224" spans="1:10">
      <c r="A224">
        <v>1.21515</v>
      </c>
      <c r="B224">
        <v>0.47737000000000002</v>
      </c>
      <c r="C224">
        <v>-1.3104899999999999</v>
      </c>
      <c r="D224">
        <v>4.7190000000000003E-2</v>
      </c>
      <c r="E224">
        <v>0.66015000000000001</v>
      </c>
      <c r="F224">
        <v>0.29763000000000001</v>
      </c>
      <c r="G224">
        <v>-0.76058999999999999</v>
      </c>
      <c r="H224">
        <v>-0.14985999999999999</v>
      </c>
      <c r="I224">
        <v>1.21515</v>
      </c>
      <c r="J224" t="s">
        <v>10</v>
      </c>
    </row>
    <row r="225" spans="1:10">
      <c r="A225">
        <v>0.77110999999999996</v>
      </c>
      <c r="B225">
        <v>0.41758000000000001</v>
      </c>
      <c r="C225">
        <v>0.96589000000000003</v>
      </c>
      <c r="D225">
        <v>-0.69515000000000005</v>
      </c>
      <c r="E225">
        <v>0.39788000000000001</v>
      </c>
      <c r="F225">
        <v>-3.5049999999999998E-2</v>
      </c>
      <c r="G225">
        <v>-0.42657</v>
      </c>
      <c r="H225">
        <v>-0.58096000000000003</v>
      </c>
      <c r="I225">
        <v>0.77110999999999996</v>
      </c>
      <c r="J225" t="s">
        <v>10</v>
      </c>
    </row>
    <row r="226" spans="1:10">
      <c r="A226">
        <v>0.88188999999999995</v>
      </c>
      <c r="B226">
        <v>-0.70565999999999995</v>
      </c>
      <c r="C226">
        <v>1.43022</v>
      </c>
      <c r="D226">
        <v>-0.9859</v>
      </c>
      <c r="E226">
        <v>0.71955999999999998</v>
      </c>
      <c r="F226">
        <v>-8.9819999999999997E-2</v>
      </c>
      <c r="G226">
        <v>-0.49914999999999998</v>
      </c>
      <c r="H226">
        <v>-1.2538899999999999</v>
      </c>
      <c r="I226">
        <v>0.88188999999999995</v>
      </c>
      <c r="J226" t="s">
        <v>10</v>
      </c>
    </row>
    <row r="227" spans="1:10">
      <c r="A227">
        <v>-0.25269000000000003</v>
      </c>
      <c r="B227">
        <v>1.7538400000000001</v>
      </c>
      <c r="C227">
        <v>-0.53113999999999995</v>
      </c>
      <c r="D227">
        <v>0.34677999999999998</v>
      </c>
      <c r="E227">
        <v>0.46163999999999999</v>
      </c>
      <c r="F227">
        <v>0.89244999999999997</v>
      </c>
      <c r="G227">
        <v>-0.91966000000000003</v>
      </c>
      <c r="H227">
        <v>-0.91471000000000002</v>
      </c>
      <c r="I227">
        <v>-0.25269000000000003</v>
      </c>
      <c r="J227" t="s">
        <v>10</v>
      </c>
    </row>
    <row r="228" spans="1:10">
      <c r="A228">
        <v>-1.5754600000000001</v>
      </c>
      <c r="B228">
        <v>0.74860000000000004</v>
      </c>
      <c r="C228">
        <v>0.11047</v>
      </c>
      <c r="D228">
        <v>-0.24363000000000001</v>
      </c>
      <c r="E228">
        <v>0.49815999999999999</v>
      </c>
      <c r="F228">
        <v>0.69035000000000002</v>
      </c>
      <c r="G228">
        <v>-7.4329999999999993E-2</v>
      </c>
      <c r="H228">
        <v>0.57181999999999999</v>
      </c>
      <c r="I228">
        <v>-1.5754600000000001</v>
      </c>
      <c r="J228" t="s">
        <v>10</v>
      </c>
    </row>
    <row r="229" spans="1:10">
      <c r="A229">
        <v>-0.62678</v>
      </c>
      <c r="B229">
        <v>0.14258999999999999</v>
      </c>
      <c r="C229">
        <v>-1.4261299999999999</v>
      </c>
      <c r="D229">
        <v>5.4289999999999998E-2</v>
      </c>
      <c r="E229">
        <v>0.79600000000000004</v>
      </c>
      <c r="F229">
        <v>0.70818999999999999</v>
      </c>
      <c r="G229">
        <v>1.34683</v>
      </c>
      <c r="H229">
        <v>-0.49390000000000001</v>
      </c>
      <c r="I229">
        <v>-0.62678</v>
      </c>
      <c r="J229" t="s">
        <v>10</v>
      </c>
    </row>
    <row r="230" spans="1:10">
      <c r="A230">
        <v>-0.42366999999999999</v>
      </c>
      <c r="B230">
        <v>-0.50860000000000005</v>
      </c>
      <c r="C230">
        <v>0.26451999999999998</v>
      </c>
      <c r="D230">
        <v>9.1639999999999999E-2</v>
      </c>
      <c r="E230">
        <v>-0.39993000000000001</v>
      </c>
      <c r="F230">
        <v>3.8739999999999997E-2</v>
      </c>
      <c r="G230">
        <v>-1.2062900000000001</v>
      </c>
      <c r="H230">
        <v>0.25241999999999998</v>
      </c>
      <c r="I230">
        <v>-0.42366999999999999</v>
      </c>
      <c r="J230" t="s">
        <v>10</v>
      </c>
    </row>
    <row r="231" spans="1:10">
      <c r="A231">
        <v>1.16926</v>
      </c>
      <c r="B231">
        <v>1.5595399999999999</v>
      </c>
      <c r="C231">
        <v>-0.58997999999999995</v>
      </c>
      <c r="D231">
        <v>0.5917</v>
      </c>
      <c r="E231">
        <v>0.17244000000000001</v>
      </c>
      <c r="F231">
        <v>0.83516999999999997</v>
      </c>
      <c r="G231">
        <v>-0.96694000000000002</v>
      </c>
      <c r="H231">
        <v>0.53229000000000004</v>
      </c>
      <c r="I231">
        <v>1.16926</v>
      </c>
      <c r="J231" t="s">
        <v>10</v>
      </c>
    </row>
    <row r="232" spans="1:10">
      <c r="A232">
        <v>-1.07117</v>
      </c>
      <c r="B232">
        <v>2.0179399999999998</v>
      </c>
      <c r="C232">
        <v>-0.31175999999999998</v>
      </c>
      <c r="D232">
        <v>7.639E-2</v>
      </c>
      <c r="E232">
        <v>-0.39616000000000001</v>
      </c>
      <c r="F232">
        <v>0.97887000000000002</v>
      </c>
      <c r="G232">
        <v>2.3286799999999999</v>
      </c>
      <c r="H232">
        <v>-0.21314</v>
      </c>
      <c r="I232">
        <v>-1.07117</v>
      </c>
      <c r="J232" t="s">
        <v>10</v>
      </c>
    </row>
    <row r="233" spans="1:10">
      <c r="A233">
        <v>-0.30092000000000002</v>
      </c>
      <c r="B233">
        <v>-0.62026000000000003</v>
      </c>
      <c r="C233">
        <v>0.79420999999999997</v>
      </c>
      <c r="D233">
        <v>-0.23132</v>
      </c>
      <c r="E233">
        <v>0.70499999999999996</v>
      </c>
      <c r="F233">
        <v>0.1376</v>
      </c>
      <c r="G233">
        <v>0.38567000000000001</v>
      </c>
      <c r="H233">
        <v>1.03257</v>
      </c>
      <c r="I233">
        <v>-0.30092000000000002</v>
      </c>
      <c r="J233" t="s">
        <v>10</v>
      </c>
    </row>
    <row r="234" spans="1:10">
      <c r="A234">
        <v>-0.77744000000000002</v>
      </c>
      <c r="B234">
        <v>-1.1996599999999999</v>
      </c>
      <c r="C234">
        <v>-0.19979</v>
      </c>
      <c r="D234">
        <v>-0.60279000000000005</v>
      </c>
      <c r="E234">
        <v>0.16481999999999999</v>
      </c>
      <c r="F234">
        <v>-0.31879000000000002</v>
      </c>
      <c r="G234">
        <v>2.0465</v>
      </c>
      <c r="H234">
        <v>-1.04257</v>
      </c>
      <c r="I234">
        <v>-0.77744000000000002</v>
      </c>
      <c r="J234" t="s">
        <v>10</v>
      </c>
    </row>
    <row r="235" spans="1:10">
      <c r="A235">
        <v>2.4097</v>
      </c>
      <c r="B235">
        <v>-0.27585999999999999</v>
      </c>
      <c r="C235">
        <v>1.0186999999999999</v>
      </c>
      <c r="D235">
        <v>8.9029999999999998E-2</v>
      </c>
      <c r="E235">
        <v>1.15578</v>
      </c>
      <c r="F235">
        <v>5.4300000000000001E-2</v>
      </c>
      <c r="G235">
        <v>9.6159999999999995E-2</v>
      </c>
      <c r="H235">
        <v>-0.67023999999999995</v>
      </c>
      <c r="I235">
        <v>2.4097</v>
      </c>
      <c r="J235" t="s">
        <v>10</v>
      </c>
    </row>
    <row r="236" spans="1:10">
      <c r="A236">
        <v>-0.57342000000000004</v>
      </c>
      <c r="B236">
        <v>1.3556999999999999</v>
      </c>
      <c r="C236">
        <v>9.6560000000000007E-2</v>
      </c>
      <c r="D236">
        <v>0.55015000000000003</v>
      </c>
      <c r="E236">
        <v>0.44546999999999998</v>
      </c>
      <c r="F236">
        <v>0.81196999999999997</v>
      </c>
      <c r="G236">
        <v>-1.11229</v>
      </c>
      <c r="H236">
        <v>-0.36269000000000001</v>
      </c>
      <c r="I236">
        <v>-0.57342000000000004</v>
      </c>
      <c r="J236" t="s">
        <v>10</v>
      </c>
    </row>
    <row r="237" spans="1:10">
      <c r="A237">
        <v>-0.58697999999999995</v>
      </c>
      <c r="B237">
        <v>-0.99722999999999995</v>
      </c>
      <c r="C237">
        <v>-6.9489999999999996E-2</v>
      </c>
      <c r="D237">
        <v>-0.62768000000000002</v>
      </c>
      <c r="E237">
        <v>-0.4113</v>
      </c>
      <c r="F237">
        <v>-9.6540000000000001E-2</v>
      </c>
      <c r="G237">
        <v>-0.43125000000000002</v>
      </c>
      <c r="H237">
        <v>-0.23291000000000001</v>
      </c>
      <c r="I237">
        <v>-0.58697999999999995</v>
      </c>
      <c r="J237" t="s">
        <v>10</v>
      </c>
    </row>
    <row r="238" spans="1:10">
      <c r="A238">
        <v>-0.41409000000000001</v>
      </c>
      <c r="B238">
        <v>-0.83472000000000002</v>
      </c>
      <c r="C238">
        <v>-0.27259</v>
      </c>
      <c r="D238">
        <v>-0.5675</v>
      </c>
      <c r="E238">
        <v>0.49912000000000001</v>
      </c>
      <c r="F238">
        <v>0.13214000000000001</v>
      </c>
      <c r="G238">
        <v>-8.5559999999999997E-2</v>
      </c>
      <c r="H238">
        <v>1.2358199999999999</v>
      </c>
      <c r="I238">
        <v>-0.41409000000000001</v>
      </c>
      <c r="J238" t="s">
        <v>10</v>
      </c>
    </row>
    <row r="239" spans="1:10">
      <c r="A239">
        <v>0.44457000000000002</v>
      </c>
      <c r="B239">
        <v>-0.58179999999999998</v>
      </c>
      <c r="C239">
        <v>-1.18869</v>
      </c>
      <c r="D239">
        <v>1.2316100000000001</v>
      </c>
      <c r="E239">
        <v>0.54730999999999996</v>
      </c>
      <c r="F239">
        <v>-2.4719999999999999E-2</v>
      </c>
      <c r="G239">
        <v>0.50978000000000001</v>
      </c>
      <c r="H239">
        <v>-1.1206499999999999</v>
      </c>
      <c r="I239">
        <v>0.44457000000000002</v>
      </c>
      <c r="J239" t="s">
        <v>10</v>
      </c>
    </row>
    <row r="240" spans="1:10">
      <c r="A240">
        <v>-0.51019000000000003</v>
      </c>
      <c r="B240">
        <v>-0.91337999999999997</v>
      </c>
      <c r="C240">
        <v>0.44481999999999999</v>
      </c>
      <c r="D240">
        <v>0.60729999999999995</v>
      </c>
      <c r="E240">
        <v>-0.34827999999999998</v>
      </c>
      <c r="F240">
        <v>-0.10913</v>
      </c>
      <c r="G240">
        <v>0.57877999999999996</v>
      </c>
      <c r="H240">
        <v>0.38469999999999999</v>
      </c>
      <c r="I240">
        <v>-0.51019000000000003</v>
      </c>
      <c r="J240" t="s">
        <v>10</v>
      </c>
    </row>
    <row r="241" spans="1:10">
      <c r="A241">
        <v>-0.24596000000000001</v>
      </c>
      <c r="B241">
        <v>-0.94123000000000001</v>
      </c>
      <c r="C241">
        <v>-6.8459999999999993E-2</v>
      </c>
      <c r="D241">
        <v>-1.81582</v>
      </c>
      <c r="E241">
        <v>9.4200000000000006E-2</v>
      </c>
      <c r="F241">
        <v>-0.23502999999999999</v>
      </c>
      <c r="G241">
        <v>5.4099999999999999E-3</v>
      </c>
      <c r="H241">
        <v>1.3797699999999999</v>
      </c>
      <c r="I241">
        <v>-0.24596000000000001</v>
      </c>
      <c r="J241" t="s">
        <v>10</v>
      </c>
    </row>
    <row r="242" spans="1:10">
      <c r="A242">
        <v>-0.63729999999999998</v>
      </c>
      <c r="B242">
        <v>1.8316300000000001</v>
      </c>
      <c r="C242">
        <v>0.16611999999999999</v>
      </c>
      <c r="D242">
        <v>-0.95013000000000003</v>
      </c>
      <c r="E242">
        <v>0.77519000000000005</v>
      </c>
      <c r="F242">
        <v>0.83975</v>
      </c>
      <c r="G242">
        <v>-0.60462000000000005</v>
      </c>
      <c r="H242">
        <v>-0.57677999999999996</v>
      </c>
      <c r="I242">
        <v>-0.63729999999999998</v>
      </c>
      <c r="J242" t="s">
        <v>10</v>
      </c>
    </row>
    <row r="243" spans="1:10">
      <c r="A243">
        <v>2.3030900000000001</v>
      </c>
      <c r="B243">
        <v>1.47075</v>
      </c>
      <c r="C243">
        <v>0.71248</v>
      </c>
      <c r="D243">
        <v>-0.95591000000000004</v>
      </c>
      <c r="E243">
        <v>-0.90469999999999995</v>
      </c>
      <c r="F243">
        <v>-2.0049999999999998E-2</v>
      </c>
      <c r="G243">
        <v>-0.67613000000000001</v>
      </c>
      <c r="H243">
        <v>-0.60294000000000003</v>
      </c>
      <c r="I243">
        <v>2.3030900000000001</v>
      </c>
      <c r="J243" t="s">
        <v>10</v>
      </c>
    </row>
    <row r="244" spans="1:10">
      <c r="A244">
        <v>-0.52359</v>
      </c>
      <c r="B244">
        <v>-0.28342000000000001</v>
      </c>
      <c r="C244">
        <v>-0.21507999999999999</v>
      </c>
      <c r="D244">
        <v>-0.87258000000000002</v>
      </c>
      <c r="E244">
        <v>-5.1000000000000004E-4</v>
      </c>
      <c r="F244">
        <v>6.3270000000000007E-2</v>
      </c>
      <c r="G244">
        <v>1.53057</v>
      </c>
      <c r="H244">
        <v>0.16378999999999999</v>
      </c>
      <c r="I244">
        <v>-0.52359</v>
      </c>
      <c r="J244" t="s">
        <v>10</v>
      </c>
    </row>
    <row r="245" spans="1:10">
      <c r="A245">
        <v>0.97511999999999999</v>
      </c>
      <c r="B245">
        <v>-0.34697</v>
      </c>
      <c r="C245">
        <v>0.55093999999999999</v>
      </c>
      <c r="D245">
        <v>0.32155</v>
      </c>
      <c r="E245">
        <v>0.72258</v>
      </c>
      <c r="F245">
        <v>0.15651000000000001</v>
      </c>
      <c r="G245">
        <v>0.41943999999999998</v>
      </c>
      <c r="H245">
        <v>0.67889999999999995</v>
      </c>
      <c r="I245">
        <v>0.97511999999999999</v>
      </c>
      <c r="J245" t="s">
        <v>10</v>
      </c>
    </row>
    <row r="246" spans="1:10">
      <c r="A246">
        <v>-0.32546000000000003</v>
      </c>
      <c r="B246">
        <v>1.26326</v>
      </c>
      <c r="C246">
        <v>-0.37014999999999998</v>
      </c>
      <c r="D246">
        <v>-1.00613</v>
      </c>
      <c r="E246">
        <v>1.4255599999999999</v>
      </c>
      <c r="F246">
        <v>0.58218999999999999</v>
      </c>
      <c r="G246">
        <v>-0.18825</v>
      </c>
      <c r="H246">
        <v>0.65934000000000004</v>
      </c>
      <c r="I246">
        <v>-0.32546000000000003</v>
      </c>
      <c r="J246" t="s">
        <v>10</v>
      </c>
    </row>
    <row r="247" spans="1:10">
      <c r="A247">
        <v>0.98658999999999997</v>
      </c>
      <c r="B247">
        <v>0.48279</v>
      </c>
      <c r="C247">
        <v>8.1809999999999994E-2</v>
      </c>
      <c r="D247">
        <v>-0.39282</v>
      </c>
      <c r="E247">
        <v>-0.25756000000000001</v>
      </c>
      <c r="F247">
        <v>0.1042</v>
      </c>
      <c r="G247">
        <v>0.20612</v>
      </c>
      <c r="H247">
        <v>-0.92713999999999996</v>
      </c>
      <c r="I247">
        <v>0.98658999999999997</v>
      </c>
      <c r="J247" t="s">
        <v>10</v>
      </c>
    </row>
    <row r="248" spans="1:10">
      <c r="A248">
        <v>-1.7228000000000001</v>
      </c>
      <c r="B248">
        <v>-0.1923</v>
      </c>
      <c r="C248">
        <v>0.68491999999999997</v>
      </c>
      <c r="D248">
        <v>0.57167999999999997</v>
      </c>
      <c r="E248">
        <v>1.15188</v>
      </c>
      <c r="F248">
        <v>0.56401999999999997</v>
      </c>
      <c r="G248">
        <v>-1.58619</v>
      </c>
      <c r="H248">
        <v>0.59653999999999996</v>
      </c>
      <c r="I248">
        <v>-1.7228000000000001</v>
      </c>
      <c r="J248" t="s">
        <v>10</v>
      </c>
    </row>
    <row r="249" spans="1:10">
      <c r="A249">
        <v>-0.27843000000000001</v>
      </c>
      <c r="B249">
        <v>-0.42753999999999998</v>
      </c>
      <c r="C249">
        <v>0.30646000000000001</v>
      </c>
      <c r="D249">
        <v>0.62019999999999997</v>
      </c>
      <c r="E249">
        <v>-0.37995000000000001</v>
      </c>
      <c r="F249">
        <v>0.34744000000000003</v>
      </c>
      <c r="G249">
        <v>-0.45255000000000001</v>
      </c>
      <c r="H249">
        <v>1.1125400000000001</v>
      </c>
      <c r="I249">
        <v>-0.27843000000000001</v>
      </c>
      <c r="J249" t="s">
        <v>10</v>
      </c>
    </row>
    <row r="250" spans="1:10">
      <c r="A250">
        <v>-0.49912000000000001</v>
      </c>
      <c r="B250">
        <v>-0.48351</v>
      </c>
      <c r="C250">
        <v>1.61551</v>
      </c>
      <c r="D250">
        <v>0.26108999999999999</v>
      </c>
      <c r="E250">
        <v>0.55711999999999995</v>
      </c>
      <c r="F250">
        <v>0.2235</v>
      </c>
      <c r="G250">
        <v>0.30901000000000001</v>
      </c>
      <c r="H250">
        <v>0.51622999999999997</v>
      </c>
      <c r="I250">
        <v>-0.49912000000000001</v>
      </c>
      <c r="J250" t="s">
        <v>10</v>
      </c>
    </row>
    <row r="251" spans="1:10">
      <c r="A251">
        <v>-0.53141000000000005</v>
      </c>
      <c r="B251">
        <v>-0.27800999999999998</v>
      </c>
      <c r="C251">
        <v>-0.79530000000000001</v>
      </c>
      <c r="D251">
        <v>-0.70455999999999996</v>
      </c>
      <c r="E251">
        <v>-0.10971</v>
      </c>
      <c r="F251">
        <v>5.185E-2</v>
      </c>
      <c r="G251">
        <v>0.99356999999999995</v>
      </c>
      <c r="H251">
        <v>0.74512999999999996</v>
      </c>
      <c r="I251">
        <v>-0.53141000000000005</v>
      </c>
      <c r="J251" t="s">
        <v>10</v>
      </c>
    </row>
    <row r="252" spans="1:10">
      <c r="A252">
        <v>-0.10534</v>
      </c>
      <c r="B252">
        <v>-1.9736499999999999</v>
      </c>
      <c r="C252">
        <v>0.36549999999999999</v>
      </c>
      <c r="D252">
        <v>-0.31047999999999998</v>
      </c>
      <c r="E252">
        <v>-0.95216999999999996</v>
      </c>
      <c r="F252">
        <v>-0.63392000000000004</v>
      </c>
      <c r="G252">
        <v>0.37331999999999999</v>
      </c>
      <c r="H252">
        <v>0.71372999999999998</v>
      </c>
      <c r="I252">
        <v>-0.10534</v>
      </c>
      <c r="J252" t="s">
        <v>10</v>
      </c>
    </row>
    <row r="253" spans="1:10">
      <c r="A253">
        <v>2.9659399999999998</v>
      </c>
      <c r="B253">
        <v>0.36387999999999998</v>
      </c>
      <c r="C253">
        <v>-0.2616</v>
      </c>
      <c r="D253">
        <v>0.86824999999999997</v>
      </c>
      <c r="E253">
        <v>-0.69267999999999996</v>
      </c>
      <c r="F253">
        <v>0.22602</v>
      </c>
      <c r="G253">
        <v>0.80283000000000004</v>
      </c>
      <c r="H253">
        <v>-0.87617</v>
      </c>
      <c r="I253">
        <v>2.9659399999999998</v>
      </c>
      <c r="J253" t="s">
        <v>10</v>
      </c>
    </row>
    <row r="254" spans="1:10">
      <c r="A254">
        <v>0.18149999999999999</v>
      </c>
      <c r="B254">
        <v>0.57938999999999996</v>
      </c>
      <c r="C254">
        <v>0.87248999999999999</v>
      </c>
      <c r="D254">
        <v>0.69742000000000004</v>
      </c>
      <c r="E254">
        <v>-0.47482000000000002</v>
      </c>
      <c r="F254">
        <v>0.42218</v>
      </c>
      <c r="G254">
        <v>-3.3300000000000003E-2</v>
      </c>
      <c r="H254">
        <v>0.15384999999999999</v>
      </c>
      <c r="I254">
        <v>0.18149999999999999</v>
      </c>
      <c r="J254" t="s">
        <v>10</v>
      </c>
    </row>
    <row r="255" spans="1:10">
      <c r="A255">
        <v>0.93074000000000001</v>
      </c>
      <c r="B255">
        <v>-0.39401000000000003</v>
      </c>
      <c r="C255">
        <v>1.11798</v>
      </c>
      <c r="D255">
        <v>0.14565</v>
      </c>
      <c r="E255">
        <v>0.72075</v>
      </c>
      <c r="F255">
        <v>-0.19177</v>
      </c>
      <c r="G255">
        <v>-0.18872</v>
      </c>
      <c r="H255">
        <v>-0.27993000000000001</v>
      </c>
      <c r="I255">
        <v>0.93074000000000001</v>
      </c>
      <c r="J255" t="s">
        <v>10</v>
      </c>
    </row>
    <row r="256" spans="1:10">
      <c r="A256">
        <v>0.44241999999999998</v>
      </c>
      <c r="B256">
        <v>-0.46683000000000002</v>
      </c>
      <c r="C256">
        <v>1.1171899999999999</v>
      </c>
      <c r="D256">
        <v>0.29332000000000003</v>
      </c>
      <c r="E256">
        <v>0.31842999999999999</v>
      </c>
      <c r="F256">
        <v>0.35443999999999998</v>
      </c>
      <c r="G256">
        <v>-0.24768000000000001</v>
      </c>
      <c r="H256">
        <v>1.0049999999999999</v>
      </c>
      <c r="I256">
        <v>0.44241999999999998</v>
      </c>
      <c r="J256" t="s">
        <v>10</v>
      </c>
    </row>
    <row r="257" spans="1:10">
      <c r="A257">
        <v>2.0099499999999999</v>
      </c>
      <c r="B257">
        <v>-1.4403300000000001</v>
      </c>
      <c r="C257">
        <v>-0.71931</v>
      </c>
      <c r="D257">
        <v>0.32472000000000001</v>
      </c>
      <c r="E257">
        <v>-3.0971500000000001</v>
      </c>
      <c r="F257">
        <v>-0.77224999999999999</v>
      </c>
      <c r="G257">
        <v>-0.28716000000000003</v>
      </c>
      <c r="H257">
        <v>2.0122599999999999</v>
      </c>
      <c r="I257">
        <v>2.0099499999999999</v>
      </c>
      <c r="J257" t="s">
        <v>10</v>
      </c>
    </row>
    <row r="258" spans="1:10">
      <c r="A258">
        <v>0.19774</v>
      </c>
      <c r="B258">
        <v>-0.14174</v>
      </c>
      <c r="C258">
        <v>1.7309999999999999E-2</v>
      </c>
      <c r="D258">
        <v>0.71863999999999995</v>
      </c>
      <c r="E258">
        <v>-5.79E-2</v>
      </c>
      <c r="F258">
        <v>0.60345000000000004</v>
      </c>
      <c r="G258">
        <v>0.22678000000000001</v>
      </c>
      <c r="H258">
        <v>0.92981000000000003</v>
      </c>
      <c r="I258">
        <v>0.19774</v>
      </c>
      <c r="J258" t="s">
        <v>10</v>
      </c>
    </row>
    <row r="259" spans="1:10">
      <c r="A259">
        <v>1.02102</v>
      </c>
      <c r="B259">
        <v>0.43543999999999999</v>
      </c>
      <c r="C259">
        <v>-1.82209</v>
      </c>
      <c r="D259">
        <v>0.62492999999999999</v>
      </c>
      <c r="E259">
        <v>-0.23754</v>
      </c>
      <c r="F259">
        <v>-0.15176999999999999</v>
      </c>
      <c r="G259">
        <v>-1.72027</v>
      </c>
      <c r="H259">
        <v>2.9210400000000001</v>
      </c>
      <c r="I259">
        <v>1.02102</v>
      </c>
      <c r="J259" t="s">
        <v>10</v>
      </c>
    </row>
    <row r="260" spans="1:10">
      <c r="A260">
        <v>-0.91408</v>
      </c>
      <c r="B260">
        <v>1.6388499999999999</v>
      </c>
      <c r="C260">
        <v>0.90939000000000003</v>
      </c>
      <c r="D260">
        <v>0.99985999999999997</v>
      </c>
      <c r="E260">
        <v>0.25197999999999998</v>
      </c>
      <c r="F260">
        <v>0.33143</v>
      </c>
      <c r="G260">
        <v>-0.88207000000000002</v>
      </c>
      <c r="H260">
        <v>1.00403</v>
      </c>
      <c r="I260">
        <v>-0.91408</v>
      </c>
      <c r="J260" t="s">
        <v>10</v>
      </c>
    </row>
    <row r="261" spans="1:10">
      <c r="A261">
        <v>0.74934999999999996</v>
      </c>
      <c r="B261">
        <v>-0.32024999999999998</v>
      </c>
      <c r="C261">
        <v>0.54674999999999996</v>
      </c>
      <c r="D261">
        <v>2.4079600000000001</v>
      </c>
      <c r="E261">
        <v>-1.0081100000000001</v>
      </c>
      <c r="F261">
        <v>-0.57894000000000001</v>
      </c>
      <c r="G261">
        <v>0.40238000000000002</v>
      </c>
      <c r="H261">
        <v>0.51732999999999996</v>
      </c>
      <c r="I261">
        <v>0.74934999999999996</v>
      </c>
      <c r="J261" t="s">
        <v>10</v>
      </c>
    </row>
    <row r="262" spans="1:10">
      <c r="A262">
        <v>1.6389100000000001</v>
      </c>
      <c r="B262">
        <v>-0.14218</v>
      </c>
      <c r="C262">
        <v>-0.45523999999999998</v>
      </c>
      <c r="D262">
        <v>-2.86632</v>
      </c>
      <c r="E262">
        <v>-0.11341</v>
      </c>
      <c r="F262">
        <v>-0.74736000000000002</v>
      </c>
      <c r="G262">
        <v>0.22667999999999999</v>
      </c>
      <c r="H262">
        <v>0.57013000000000003</v>
      </c>
      <c r="I262">
        <v>1.6389100000000001</v>
      </c>
      <c r="J262" t="s">
        <v>10</v>
      </c>
    </row>
    <row r="263" spans="1:10">
      <c r="A263">
        <v>-1.21932</v>
      </c>
      <c r="B263">
        <v>0.63588</v>
      </c>
      <c r="C263">
        <v>-1.42737</v>
      </c>
      <c r="D263">
        <v>-1.1807700000000001</v>
      </c>
      <c r="E263">
        <v>2.2586599999999999</v>
      </c>
      <c r="F263">
        <v>0.19450000000000001</v>
      </c>
      <c r="G263">
        <v>-1.32056</v>
      </c>
      <c r="H263">
        <v>-1.6029999999999999E-2</v>
      </c>
      <c r="I263">
        <v>-1.21932</v>
      </c>
      <c r="J263" t="s">
        <v>10</v>
      </c>
    </row>
    <row r="264" spans="1:10">
      <c r="A264">
        <v>-0.49079</v>
      </c>
      <c r="B264">
        <v>1.26447</v>
      </c>
      <c r="C264">
        <v>0.40920000000000001</v>
      </c>
      <c r="D264">
        <v>-0.87722999999999995</v>
      </c>
      <c r="E264">
        <v>0.14729999999999999</v>
      </c>
      <c r="F264">
        <v>-0.16200000000000001</v>
      </c>
      <c r="G264">
        <v>0.83311000000000002</v>
      </c>
      <c r="H264">
        <v>-4.5850000000000002E-2</v>
      </c>
      <c r="I264">
        <v>-0.49079</v>
      </c>
      <c r="J264" t="s">
        <v>10</v>
      </c>
    </row>
    <row r="265" spans="1:10">
      <c r="A265">
        <v>-0.76675000000000004</v>
      </c>
      <c r="B265">
        <v>0.51815</v>
      </c>
      <c r="C265">
        <v>-2.3294000000000001</v>
      </c>
      <c r="D265">
        <v>1.9370499999999999</v>
      </c>
      <c r="E265">
        <v>-0.34820000000000001</v>
      </c>
      <c r="F265">
        <v>0.22227</v>
      </c>
      <c r="G265">
        <v>-0.64200999999999997</v>
      </c>
      <c r="H265">
        <v>0.71479999999999999</v>
      </c>
      <c r="I265">
        <v>-0.76675000000000004</v>
      </c>
      <c r="J265" t="s">
        <v>10</v>
      </c>
    </row>
    <row r="266" spans="1:10">
      <c r="A266">
        <v>1.29383</v>
      </c>
      <c r="B266">
        <v>1.7445999999999999</v>
      </c>
      <c r="C266">
        <v>-0.66305000000000003</v>
      </c>
      <c r="D266">
        <v>-0.19833999999999999</v>
      </c>
      <c r="E266">
        <v>-0.18898999999999999</v>
      </c>
      <c r="F266">
        <v>-0.38635999999999998</v>
      </c>
      <c r="G266">
        <v>-1.0553399999999999</v>
      </c>
      <c r="H266">
        <v>1.6339999999999999</v>
      </c>
      <c r="I266">
        <v>1.29383</v>
      </c>
      <c r="J266" t="s">
        <v>10</v>
      </c>
    </row>
    <row r="267" spans="1:10">
      <c r="A267">
        <v>0.36930000000000002</v>
      </c>
      <c r="B267">
        <v>0.71184999999999998</v>
      </c>
      <c r="C267">
        <v>-0.17806</v>
      </c>
      <c r="D267">
        <v>-1.0966199999999999</v>
      </c>
      <c r="E267">
        <v>-1.19312</v>
      </c>
      <c r="F267">
        <v>-0.60333999999999999</v>
      </c>
      <c r="G267">
        <v>-0.81754000000000004</v>
      </c>
      <c r="H267">
        <v>0.12257999999999999</v>
      </c>
      <c r="I267">
        <v>0.36930000000000002</v>
      </c>
      <c r="J267" t="s">
        <v>10</v>
      </c>
    </row>
    <row r="268" spans="1:10">
      <c r="A268">
        <v>-1.6846399999999999</v>
      </c>
      <c r="B268">
        <v>0.50826000000000005</v>
      </c>
      <c r="C268">
        <v>-0.91205000000000003</v>
      </c>
      <c r="D268">
        <v>0.99863999999999997</v>
      </c>
      <c r="E268">
        <v>0.81374000000000002</v>
      </c>
      <c r="F268">
        <v>0.18920000000000001</v>
      </c>
      <c r="G268">
        <v>-0.11895</v>
      </c>
      <c r="H268">
        <v>-1.0968599999999999</v>
      </c>
      <c r="I268">
        <v>-1.6846399999999999</v>
      </c>
      <c r="J268" t="s">
        <v>10</v>
      </c>
    </row>
    <row r="269" spans="1:10">
      <c r="A269">
        <v>-1.6099399999999999</v>
      </c>
      <c r="B269">
        <v>0.69706999999999997</v>
      </c>
      <c r="C269">
        <v>-0.23147000000000001</v>
      </c>
      <c r="D269">
        <v>0.13508000000000001</v>
      </c>
      <c r="E269">
        <v>1.9771700000000001</v>
      </c>
      <c r="F269">
        <v>0.65766999999999998</v>
      </c>
      <c r="G269">
        <v>1.45211</v>
      </c>
      <c r="H269">
        <v>1.88524</v>
      </c>
      <c r="I269">
        <v>-1.6099399999999999</v>
      </c>
      <c r="J269" t="s">
        <v>10</v>
      </c>
    </row>
    <row r="270" spans="1:10">
      <c r="A270">
        <v>1.6937</v>
      </c>
      <c r="B270">
        <v>-0.36086000000000001</v>
      </c>
      <c r="C270">
        <v>1.9900000000000001E-2</v>
      </c>
      <c r="D270">
        <v>0.79330999999999996</v>
      </c>
      <c r="E270">
        <v>-2.4128799999999999</v>
      </c>
      <c r="F270">
        <v>-1.58802</v>
      </c>
      <c r="G270">
        <v>-1.6872</v>
      </c>
      <c r="H270">
        <v>0.36756</v>
      </c>
      <c r="I270">
        <v>1.6937</v>
      </c>
      <c r="J270" t="s">
        <v>10</v>
      </c>
    </row>
    <row r="271" spans="1:10">
      <c r="A271">
        <v>-0.17953</v>
      </c>
      <c r="B271">
        <v>0.78061000000000003</v>
      </c>
      <c r="C271">
        <v>0.60002</v>
      </c>
      <c r="D271">
        <v>-0.90732000000000002</v>
      </c>
      <c r="E271">
        <v>-1.1529199999999999</v>
      </c>
      <c r="F271">
        <v>-1.35965</v>
      </c>
      <c r="G271">
        <v>0.25225999999999998</v>
      </c>
      <c r="H271">
        <v>-0.53949000000000003</v>
      </c>
      <c r="I271">
        <v>-0.17953</v>
      </c>
      <c r="J271" t="s">
        <v>10</v>
      </c>
    </row>
    <row r="272" spans="1:10">
      <c r="A272">
        <v>0.67945999999999995</v>
      </c>
      <c r="B272">
        <v>0.61551</v>
      </c>
      <c r="C272">
        <v>-8.5319999999999993E-2</v>
      </c>
      <c r="D272">
        <v>-0.44369999999999998</v>
      </c>
      <c r="E272">
        <v>0.7651</v>
      </c>
      <c r="F272">
        <v>-0.64871999999999996</v>
      </c>
      <c r="G272">
        <v>-0.16078000000000001</v>
      </c>
      <c r="H272">
        <v>0.97255000000000003</v>
      </c>
      <c r="I272">
        <v>0.67945999999999995</v>
      </c>
      <c r="J272" t="s">
        <v>10</v>
      </c>
    </row>
    <row r="273" spans="1:10">
      <c r="A273">
        <v>-1.8078799999999999</v>
      </c>
      <c r="B273">
        <v>1.3322000000000001</v>
      </c>
      <c r="C273">
        <v>0.63226000000000004</v>
      </c>
      <c r="D273">
        <v>-1.0584199999999999</v>
      </c>
      <c r="E273">
        <v>-0.10934000000000001</v>
      </c>
      <c r="F273">
        <v>-0.29126000000000002</v>
      </c>
      <c r="G273">
        <v>1.0514699999999999</v>
      </c>
      <c r="H273">
        <v>0.49413000000000001</v>
      </c>
      <c r="I273">
        <v>-1.8078799999999999</v>
      </c>
      <c r="J273" t="s">
        <v>10</v>
      </c>
    </row>
    <row r="274" spans="1:10">
      <c r="A274">
        <v>1.53467</v>
      </c>
      <c r="B274">
        <v>2.56257</v>
      </c>
      <c r="C274">
        <v>-0.25173000000000001</v>
      </c>
      <c r="D274">
        <v>2.1126299999999998</v>
      </c>
      <c r="E274">
        <v>-1.2699499999999999</v>
      </c>
      <c r="F274">
        <v>1.54074</v>
      </c>
      <c r="G274">
        <v>-0.14963000000000001</v>
      </c>
      <c r="H274">
        <v>-2.2918699999999999</v>
      </c>
      <c r="I274">
        <v>1.53467</v>
      </c>
      <c r="J274" t="s">
        <v>10</v>
      </c>
    </row>
    <row r="275" spans="1:10">
      <c r="A275">
        <v>-1.0081199999999999</v>
      </c>
      <c r="B275">
        <v>-6.6049999999999998E-2</v>
      </c>
      <c r="C275">
        <v>2.1342400000000001</v>
      </c>
      <c r="D275">
        <v>1.02071</v>
      </c>
      <c r="E275">
        <v>0.41554999999999997</v>
      </c>
      <c r="F275">
        <v>-0.27243000000000001</v>
      </c>
      <c r="G275">
        <v>-0.61407</v>
      </c>
      <c r="H275">
        <v>0.75639000000000001</v>
      </c>
      <c r="I275">
        <v>-1.0081199999999999</v>
      </c>
      <c r="J275" t="s">
        <v>10</v>
      </c>
    </row>
    <row r="276" spans="1:10">
      <c r="A276">
        <v>-0.32695999999999997</v>
      </c>
      <c r="B276">
        <v>0.64232</v>
      </c>
      <c r="C276">
        <v>-0.29526000000000002</v>
      </c>
      <c r="D276">
        <v>0.53881000000000001</v>
      </c>
      <c r="E276">
        <v>0.41474</v>
      </c>
      <c r="F276">
        <v>-4.6800000000000001E-3</v>
      </c>
      <c r="G276">
        <v>0.87124999999999997</v>
      </c>
      <c r="H276">
        <v>0.19431000000000001</v>
      </c>
      <c r="I276">
        <v>-0.32695999999999997</v>
      </c>
      <c r="J276" t="s">
        <v>10</v>
      </c>
    </row>
    <row r="277" spans="1:10">
      <c r="A277">
        <v>-0.17768999999999999</v>
      </c>
      <c r="B277">
        <v>0.4325</v>
      </c>
      <c r="C277">
        <v>-0.50982000000000005</v>
      </c>
      <c r="D277">
        <v>-1.64476</v>
      </c>
      <c r="E277">
        <v>-0.12214999999999999</v>
      </c>
      <c r="F277">
        <v>-1.22739</v>
      </c>
      <c r="G277">
        <v>-1.98475</v>
      </c>
      <c r="H277">
        <v>2.92143</v>
      </c>
      <c r="I277">
        <v>-0.17768999999999999</v>
      </c>
      <c r="J277" t="s">
        <v>10</v>
      </c>
    </row>
    <row r="278" spans="1:10">
      <c r="A278">
        <v>1.9620500000000001</v>
      </c>
      <c r="B278">
        <v>1.71583</v>
      </c>
      <c r="C278">
        <v>0.89732999999999996</v>
      </c>
      <c r="D278">
        <v>0.71626999999999996</v>
      </c>
      <c r="E278">
        <v>-2.6903700000000002</v>
      </c>
      <c r="F278">
        <v>-1.2229399999999999</v>
      </c>
      <c r="G278">
        <v>-1.6337900000000001</v>
      </c>
      <c r="H278">
        <v>0.83731</v>
      </c>
      <c r="I278">
        <v>1.9620500000000001</v>
      </c>
      <c r="J278" t="s">
        <v>10</v>
      </c>
    </row>
    <row r="279" spans="1:10">
      <c r="A279">
        <v>1.10358</v>
      </c>
      <c r="B279">
        <v>-0.48098999999999997</v>
      </c>
      <c r="C279">
        <v>2.2557299999999998</v>
      </c>
      <c r="D279">
        <v>0.59796000000000005</v>
      </c>
      <c r="E279">
        <v>0.32578000000000001</v>
      </c>
      <c r="F279">
        <v>-1.6443399999999999</v>
      </c>
      <c r="G279">
        <v>0.45756999999999998</v>
      </c>
      <c r="H279">
        <v>-2.12093</v>
      </c>
      <c r="I279">
        <v>1.10358</v>
      </c>
      <c r="J279" t="s">
        <v>10</v>
      </c>
    </row>
    <row r="280" spans="1:10">
      <c r="A280">
        <v>1.4958400000000001</v>
      </c>
      <c r="B280">
        <v>0.38080000000000003</v>
      </c>
      <c r="C280">
        <v>0.1701</v>
      </c>
      <c r="D280">
        <v>0.75580000000000003</v>
      </c>
      <c r="E280">
        <v>0.16222</v>
      </c>
      <c r="F280">
        <v>-0.99504999999999999</v>
      </c>
      <c r="G280">
        <v>-1.2454700000000001</v>
      </c>
      <c r="H280">
        <v>-0.32873000000000002</v>
      </c>
      <c r="I280">
        <v>1.4958400000000001</v>
      </c>
      <c r="J280" t="s">
        <v>10</v>
      </c>
    </row>
    <row r="281" spans="1:10">
      <c r="A281">
        <v>-0.49493999999999999</v>
      </c>
      <c r="B281">
        <v>-0.47665999999999997</v>
      </c>
      <c r="C281">
        <v>-2.40781</v>
      </c>
      <c r="D281">
        <v>-1.50169</v>
      </c>
      <c r="E281">
        <v>5.1799999999999997E-3</v>
      </c>
      <c r="F281">
        <v>-1.28864</v>
      </c>
      <c r="G281">
        <v>-0.85614999999999997</v>
      </c>
      <c r="H281">
        <v>0.26744000000000001</v>
      </c>
      <c r="I281">
        <v>-0.49493999999999999</v>
      </c>
      <c r="J281" t="s">
        <v>10</v>
      </c>
    </row>
    <row r="282" spans="1:10">
      <c r="A282">
        <v>-0.79734000000000005</v>
      </c>
      <c r="B282">
        <v>-1.6576</v>
      </c>
      <c r="C282">
        <v>0.96377000000000002</v>
      </c>
      <c r="D282">
        <v>1.0050300000000001</v>
      </c>
      <c r="E282">
        <v>-1.6418299999999999</v>
      </c>
      <c r="F282">
        <v>-2.20472</v>
      </c>
      <c r="G282">
        <v>0.57723999999999998</v>
      </c>
      <c r="H282">
        <v>-2.11599</v>
      </c>
      <c r="I282">
        <v>-0.79734000000000005</v>
      </c>
      <c r="J282" t="s">
        <v>10</v>
      </c>
    </row>
    <row r="283" spans="1:10">
      <c r="A283">
        <v>1.13008</v>
      </c>
      <c r="B283">
        <v>-0.45118999999999998</v>
      </c>
      <c r="C283">
        <v>8.6220000000000005E-2</v>
      </c>
      <c r="D283">
        <v>-1.1751400000000001</v>
      </c>
      <c r="E283">
        <v>0.50443000000000005</v>
      </c>
      <c r="F283">
        <v>-1.73478</v>
      </c>
      <c r="G283">
        <v>-0.43980000000000002</v>
      </c>
      <c r="H283">
        <v>-0.63819999999999999</v>
      </c>
      <c r="I283">
        <v>1.13008</v>
      </c>
      <c r="J283" t="s">
        <v>10</v>
      </c>
    </row>
    <row r="284" spans="1:10">
      <c r="A284">
        <v>3.1019999999999999E-2</v>
      </c>
      <c r="B284">
        <v>-0.49632999999999999</v>
      </c>
      <c r="C284">
        <v>0.48388999999999999</v>
      </c>
      <c r="D284">
        <v>-0.66035999999999995</v>
      </c>
      <c r="E284">
        <v>-1.525E-2</v>
      </c>
      <c r="F284">
        <v>-1.5135000000000001</v>
      </c>
      <c r="G284">
        <v>1.3179099999999999</v>
      </c>
      <c r="H284">
        <v>0.25925999999999999</v>
      </c>
      <c r="I284">
        <v>3.1019999999999999E-2</v>
      </c>
      <c r="J284" t="s">
        <v>10</v>
      </c>
    </row>
    <row r="285" spans="1:10">
      <c r="A285">
        <v>-1.3338000000000001</v>
      </c>
      <c r="B285">
        <v>1.64429</v>
      </c>
      <c r="C285">
        <v>0.16983999999999999</v>
      </c>
      <c r="D285">
        <v>1.1494500000000001</v>
      </c>
      <c r="E285">
        <v>-0.62848000000000004</v>
      </c>
      <c r="F285">
        <v>-0.48552000000000001</v>
      </c>
      <c r="G285">
        <v>1.13489</v>
      </c>
      <c r="H285">
        <v>-0.71819</v>
      </c>
      <c r="I285">
        <v>-1.3338000000000001</v>
      </c>
      <c r="J285" t="s">
        <v>10</v>
      </c>
    </row>
    <row r="286" spans="1:10">
      <c r="A286">
        <v>-1.73563</v>
      </c>
      <c r="B286">
        <v>0.62521000000000004</v>
      </c>
      <c r="C286">
        <v>0.45832000000000001</v>
      </c>
      <c r="D286">
        <v>0.49803999999999998</v>
      </c>
      <c r="E286">
        <v>0.72406000000000004</v>
      </c>
      <c r="F286">
        <v>-0.35039999999999999</v>
      </c>
      <c r="G286">
        <v>-0.35930000000000001</v>
      </c>
      <c r="H286">
        <v>0.65086999999999995</v>
      </c>
      <c r="I286">
        <v>-1.73563</v>
      </c>
      <c r="J286" t="s">
        <v>10</v>
      </c>
    </row>
    <row r="287" spans="1:10">
      <c r="A287">
        <v>-0.39395999999999998</v>
      </c>
      <c r="B287">
        <v>0.1273</v>
      </c>
      <c r="C287">
        <v>-0.23660999999999999</v>
      </c>
      <c r="D287">
        <v>0.50583</v>
      </c>
      <c r="E287">
        <v>1.92452</v>
      </c>
      <c r="F287">
        <v>-0.57011999999999996</v>
      </c>
      <c r="G287">
        <v>1.9730700000000001</v>
      </c>
      <c r="H287">
        <v>-0.77234000000000003</v>
      </c>
      <c r="I287">
        <v>-0.39395999999999998</v>
      </c>
      <c r="J287" t="s">
        <v>10</v>
      </c>
    </row>
    <row r="288" spans="1:10">
      <c r="A288">
        <v>-1.15526</v>
      </c>
      <c r="B288">
        <v>-0.14032</v>
      </c>
      <c r="C288">
        <v>0.17638999999999999</v>
      </c>
      <c r="D288">
        <v>-0.57281000000000004</v>
      </c>
      <c r="E288">
        <v>-3.9606400000000002</v>
      </c>
      <c r="F288">
        <v>-1.96967</v>
      </c>
      <c r="G288">
        <v>-0.74999000000000005</v>
      </c>
      <c r="H288">
        <v>0.25989000000000001</v>
      </c>
      <c r="I288">
        <v>-1.15526</v>
      </c>
      <c r="J288" t="s">
        <v>10</v>
      </c>
    </row>
    <row r="289" spans="1:10">
      <c r="A289">
        <v>0.62309999999999999</v>
      </c>
      <c r="B289">
        <v>1.63304</v>
      </c>
      <c r="C289">
        <v>0.47870000000000001</v>
      </c>
      <c r="D289">
        <v>7.5060000000000002E-2</v>
      </c>
      <c r="E289">
        <v>-1.4744900000000001</v>
      </c>
      <c r="F289">
        <v>-1.3554299999999999</v>
      </c>
      <c r="G289">
        <v>0.42165999999999998</v>
      </c>
      <c r="H289">
        <v>5.3249999999999999E-2</v>
      </c>
      <c r="I289">
        <v>0.62309999999999999</v>
      </c>
      <c r="J289" t="s">
        <v>10</v>
      </c>
    </row>
    <row r="290" spans="1:10">
      <c r="A290">
        <v>-0.96321999999999997</v>
      </c>
      <c r="B290">
        <v>-0.76153999999999999</v>
      </c>
      <c r="C290">
        <v>-1.14039</v>
      </c>
      <c r="D290">
        <v>-0.91298000000000001</v>
      </c>
      <c r="E290">
        <v>-2.5404499999999999</v>
      </c>
      <c r="F290">
        <v>-2.3605900000000002</v>
      </c>
      <c r="G290">
        <v>-1.0936900000000001</v>
      </c>
      <c r="H290">
        <v>-0.33429999999999999</v>
      </c>
      <c r="I290">
        <v>-0.96321999999999997</v>
      </c>
      <c r="J290" t="s">
        <v>10</v>
      </c>
    </row>
    <row r="291" spans="1:10">
      <c r="A291">
        <v>-1.66167</v>
      </c>
      <c r="B291">
        <v>-1.23085</v>
      </c>
      <c r="C291">
        <v>0.17022999999999999</v>
      </c>
      <c r="D291">
        <v>-0.6079</v>
      </c>
      <c r="E291">
        <v>-0.59872999999999998</v>
      </c>
      <c r="F291">
        <v>-1.9067499999999999</v>
      </c>
      <c r="G291">
        <v>-1.2540100000000001</v>
      </c>
      <c r="H291">
        <v>-1.4553</v>
      </c>
      <c r="I291">
        <v>-1.66167</v>
      </c>
      <c r="J291" t="s">
        <v>10</v>
      </c>
    </row>
    <row r="292" spans="1:10">
      <c r="A292">
        <v>-3.4110000000000001E-2</v>
      </c>
      <c r="B292">
        <v>-0.69438999999999995</v>
      </c>
      <c r="C292">
        <v>1.60968</v>
      </c>
      <c r="D292">
        <v>3.2570000000000002E-2</v>
      </c>
      <c r="E292">
        <v>0.1772</v>
      </c>
      <c r="F292">
        <v>-1.85781</v>
      </c>
      <c r="G292">
        <v>-0.26427</v>
      </c>
      <c r="H292">
        <v>0.40053</v>
      </c>
      <c r="I292">
        <v>-3.4110000000000001E-2</v>
      </c>
      <c r="J292" t="s">
        <v>10</v>
      </c>
    </row>
    <row r="293" spans="1:10">
      <c r="A293">
        <v>0.63944000000000001</v>
      </c>
      <c r="B293">
        <v>0.65249000000000001</v>
      </c>
      <c r="C293">
        <v>0.14854999999999999</v>
      </c>
      <c r="D293">
        <v>-0.19006000000000001</v>
      </c>
      <c r="E293">
        <v>-0.12715000000000001</v>
      </c>
      <c r="F293">
        <v>-1.5320100000000001</v>
      </c>
      <c r="G293">
        <v>0.87519999999999998</v>
      </c>
      <c r="H293">
        <v>-0.79047000000000001</v>
      </c>
      <c r="I293">
        <v>0.63944000000000001</v>
      </c>
      <c r="J293" t="s">
        <v>10</v>
      </c>
    </row>
    <row r="294" spans="1:10">
      <c r="A294">
        <v>1.0263599999999999</v>
      </c>
      <c r="B294">
        <v>0.34664</v>
      </c>
      <c r="C294">
        <v>1.7438199999999999</v>
      </c>
      <c r="D294">
        <v>-0.35192000000000001</v>
      </c>
      <c r="E294">
        <v>-0.38564999999999999</v>
      </c>
      <c r="F294">
        <v>-1.6500600000000001</v>
      </c>
      <c r="G294">
        <v>-6.9970000000000004E-2</v>
      </c>
      <c r="H294">
        <v>0.23696</v>
      </c>
      <c r="I294">
        <v>1.0263599999999999</v>
      </c>
      <c r="J294" t="s">
        <v>10</v>
      </c>
    </row>
    <row r="295" spans="1:10">
      <c r="A295">
        <v>1.18937</v>
      </c>
      <c r="B295">
        <v>1.0142</v>
      </c>
      <c r="C295">
        <v>0.33683000000000002</v>
      </c>
      <c r="D295">
        <v>0.33784999999999998</v>
      </c>
      <c r="E295">
        <v>-0.69884000000000002</v>
      </c>
      <c r="F295">
        <v>-1.42669</v>
      </c>
      <c r="G295">
        <v>1.1405700000000001</v>
      </c>
      <c r="H295">
        <v>0.87365999999999999</v>
      </c>
      <c r="I295">
        <v>1.18937</v>
      </c>
      <c r="J295" t="s">
        <v>10</v>
      </c>
    </row>
    <row r="296" spans="1:10">
      <c r="A296">
        <v>-0.17967</v>
      </c>
      <c r="B296">
        <v>1.3688199999999999</v>
      </c>
      <c r="C296">
        <v>3.6110000000000003E-2</v>
      </c>
      <c r="D296">
        <v>-0.58618999999999999</v>
      </c>
      <c r="E296">
        <v>1.07819</v>
      </c>
      <c r="F296">
        <v>-1.1922600000000001</v>
      </c>
      <c r="G296">
        <v>0.19275</v>
      </c>
      <c r="H296">
        <v>-0.78852999999999995</v>
      </c>
      <c r="I296">
        <v>-0.17967</v>
      </c>
      <c r="J296" t="s">
        <v>10</v>
      </c>
    </row>
    <row r="297" spans="1:10">
      <c r="A297">
        <v>1.17055</v>
      </c>
      <c r="B297">
        <v>-0.76585000000000003</v>
      </c>
      <c r="C297">
        <v>0.41655999999999999</v>
      </c>
      <c r="D297">
        <v>1.1700900000000001</v>
      </c>
      <c r="E297">
        <v>1.4374899999999999</v>
      </c>
      <c r="F297">
        <v>-1.5165900000000001</v>
      </c>
      <c r="G297">
        <v>0.81706000000000001</v>
      </c>
      <c r="H297">
        <v>1.7821800000000001</v>
      </c>
      <c r="I297">
        <v>1.17055</v>
      </c>
      <c r="J297" t="s">
        <v>10</v>
      </c>
    </row>
    <row r="298" spans="1:10">
      <c r="A298">
        <v>-0.31322</v>
      </c>
      <c r="B298">
        <v>1.3002899999999999</v>
      </c>
      <c r="C298">
        <v>2.1484200000000002</v>
      </c>
      <c r="D298">
        <v>1.3031299999999999</v>
      </c>
      <c r="E298">
        <v>0.92796999999999996</v>
      </c>
      <c r="F298">
        <v>-0.89202000000000004</v>
      </c>
      <c r="G298">
        <v>-0.40334999999999999</v>
      </c>
      <c r="H298">
        <v>1.8398300000000001</v>
      </c>
      <c r="I298">
        <v>-0.31322</v>
      </c>
      <c r="J298" t="s">
        <v>10</v>
      </c>
    </row>
    <row r="299" spans="1:10">
      <c r="A299">
        <v>-1.14158</v>
      </c>
      <c r="B299">
        <v>1.00299</v>
      </c>
      <c r="C299">
        <v>1.16116</v>
      </c>
      <c r="D299">
        <v>1.746</v>
      </c>
      <c r="E299">
        <v>0.87075000000000002</v>
      </c>
      <c r="F299">
        <v>-1.24143</v>
      </c>
      <c r="G299">
        <v>0.11748</v>
      </c>
      <c r="H299">
        <v>1.4255100000000001</v>
      </c>
      <c r="I299">
        <v>-1.14158</v>
      </c>
      <c r="J299" t="s">
        <v>10</v>
      </c>
    </row>
    <row r="300" spans="1:10">
      <c r="A300">
        <v>-0.128</v>
      </c>
      <c r="B300">
        <v>1.31836</v>
      </c>
      <c r="C300">
        <v>2.2501199999999999</v>
      </c>
      <c r="D300">
        <v>1.4118900000000001</v>
      </c>
      <c r="E300">
        <v>1.21106</v>
      </c>
      <c r="F300">
        <v>-1.1198699999999999</v>
      </c>
      <c r="G300">
        <v>2.1735500000000001</v>
      </c>
      <c r="H300">
        <v>0.45584000000000002</v>
      </c>
      <c r="I300">
        <v>-0.128</v>
      </c>
      <c r="J300" t="s">
        <v>10</v>
      </c>
    </row>
    <row r="301" spans="1:10">
      <c r="A301">
        <v>1.74891</v>
      </c>
      <c r="B301">
        <v>-0.54198000000000002</v>
      </c>
      <c r="C301">
        <v>9.5259999999999997E-2</v>
      </c>
      <c r="D301">
        <v>-1.18631</v>
      </c>
      <c r="E301">
        <v>0.15711</v>
      </c>
      <c r="F301">
        <v>-2.2284799999999998</v>
      </c>
      <c r="G301">
        <v>0.30819999999999997</v>
      </c>
      <c r="H301">
        <v>-1.5306</v>
      </c>
      <c r="I301">
        <v>1.74891</v>
      </c>
      <c r="J301" t="s">
        <v>10</v>
      </c>
    </row>
    <row r="302" spans="1:10">
      <c r="A302">
        <v>0.14172000000000001</v>
      </c>
      <c r="B302">
        <v>-0.34061999999999998</v>
      </c>
      <c r="C302">
        <v>0.50163999999999997</v>
      </c>
      <c r="D302">
        <v>-5.7919999999999999E-2</v>
      </c>
      <c r="E302">
        <v>-0.81344000000000005</v>
      </c>
      <c r="F302">
        <v>-1.89411</v>
      </c>
      <c r="G302">
        <v>1.19784</v>
      </c>
      <c r="H302">
        <v>2.2684199999999999</v>
      </c>
      <c r="I302">
        <v>0.14172000000000001</v>
      </c>
      <c r="J302" t="s">
        <v>10</v>
      </c>
    </row>
    <row r="303" spans="1:10">
      <c r="A303">
        <v>-1.0466899999999999</v>
      </c>
      <c r="B303">
        <v>1.0721499999999999</v>
      </c>
      <c r="C303">
        <v>-2.17557</v>
      </c>
      <c r="D303">
        <v>-0.30370999999999998</v>
      </c>
      <c r="E303">
        <v>1.3479399999999999</v>
      </c>
      <c r="F303">
        <v>-1.20733</v>
      </c>
      <c r="G303">
        <v>-0.26138</v>
      </c>
      <c r="H303">
        <v>-1.4526300000000001</v>
      </c>
      <c r="I303">
        <v>-1.0466899999999999</v>
      </c>
      <c r="J303" t="s">
        <v>10</v>
      </c>
    </row>
    <row r="304" spans="1:10">
      <c r="A304">
        <v>-1.60128</v>
      </c>
      <c r="B304">
        <v>1.04531</v>
      </c>
      <c r="C304">
        <v>1.9512</v>
      </c>
      <c r="D304">
        <v>0.33034999999999998</v>
      </c>
      <c r="E304">
        <v>1.19638</v>
      </c>
      <c r="F304">
        <v>-1.0928</v>
      </c>
      <c r="G304">
        <v>-1.30687</v>
      </c>
      <c r="H304">
        <v>-0.26046000000000002</v>
      </c>
      <c r="I304">
        <v>-1.60128</v>
      </c>
      <c r="J304" t="s">
        <v>10</v>
      </c>
    </row>
    <row r="305" spans="1:10">
      <c r="A305">
        <v>0.64690000000000003</v>
      </c>
      <c r="B305">
        <v>1.2027399999999999</v>
      </c>
      <c r="C305">
        <v>-1.0681099999999999</v>
      </c>
      <c r="D305">
        <v>-7.6359999999999997E-2</v>
      </c>
      <c r="E305">
        <v>2.7522199999999999</v>
      </c>
      <c r="F305">
        <v>-0.68279000000000001</v>
      </c>
      <c r="G305">
        <v>-0.28583999999999998</v>
      </c>
      <c r="H305">
        <v>-2.68031</v>
      </c>
      <c r="I305">
        <v>0.64690000000000003</v>
      </c>
      <c r="J305" t="s">
        <v>10</v>
      </c>
    </row>
    <row r="306" spans="1:10">
      <c r="A306">
        <v>0.62097000000000002</v>
      </c>
      <c r="B306">
        <v>1.2709600000000001</v>
      </c>
      <c r="C306">
        <v>2.4240000000000001E-2</v>
      </c>
      <c r="D306">
        <v>-0.14113999999999999</v>
      </c>
      <c r="E306">
        <v>1.79772</v>
      </c>
      <c r="F306">
        <v>-1.1323099999999999</v>
      </c>
      <c r="G306">
        <v>-0.67423</v>
      </c>
      <c r="H306">
        <v>1.1615200000000001</v>
      </c>
      <c r="I306">
        <v>0.62097000000000002</v>
      </c>
      <c r="J306" t="s">
        <v>10</v>
      </c>
    </row>
    <row r="307" spans="1:10">
      <c r="A307">
        <v>2.8340000000000001E-2</v>
      </c>
      <c r="B307">
        <v>0.81684999999999997</v>
      </c>
      <c r="C307">
        <v>4.6240000000000003E-2</v>
      </c>
      <c r="D307">
        <v>0.60024</v>
      </c>
      <c r="E307">
        <v>0.20229</v>
      </c>
      <c r="F307">
        <v>-1.48333</v>
      </c>
      <c r="G307">
        <v>-0.72924</v>
      </c>
      <c r="H307">
        <v>-0.65522999999999998</v>
      </c>
      <c r="I307">
        <v>2.8340000000000001E-2</v>
      </c>
      <c r="J307" t="s">
        <v>10</v>
      </c>
    </row>
    <row r="308" spans="1:10">
      <c r="A308">
        <v>0.18712999999999999</v>
      </c>
      <c r="B308">
        <v>1.08873</v>
      </c>
      <c r="C308">
        <v>0.13829</v>
      </c>
      <c r="D308">
        <v>0.11801</v>
      </c>
      <c r="E308">
        <v>1.93198</v>
      </c>
      <c r="F308">
        <v>-1.00745</v>
      </c>
      <c r="G308">
        <v>-1.4534499999999999</v>
      </c>
      <c r="H308">
        <v>0.41014</v>
      </c>
      <c r="I308">
        <v>0.18712999999999999</v>
      </c>
      <c r="J308" t="s">
        <v>10</v>
      </c>
    </row>
    <row r="309" spans="1:10">
      <c r="A309">
        <v>1.0964799999999999</v>
      </c>
      <c r="B309">
        <v>1.65143</v>
      </c>
      <c r="C309">
        <v>0.75878000000000001</v>
      </c>
      <c r="D309">
        <v>-1.6435299999999999</v>
      </c>
      <c r="E309">
        <v>0.30679000000000001</v>
      </c>
      <c r="F309">
        <v>-1.4122600000000001</v>
      </c>
      <c r="G309">
        <v>-8.8359999999999994E-2</v>
      </c>
      <c r="H309">
        <v>-0.31428</v>
      </c>
      <c r="I309">
        <v>1.0964799999999999</v>
      </c>
      <c r="J309" t="s">
        <v>10</v>
      </c>
    </row>
    <row r="310" spans="1:10">
      <c r="A310">
        <v>0.92750999999999995</v>
      </c>
      <c r="B310">
        <v>1.5235000000000001</v>
      </c>
      <c r="C310">
        <v>-1.1070899999999999</v>
      </c>
      <c r="D310">
        <v>5.9979999999999999E-2</v>
      </c>
      <c r="E310">
        <v>0.20793</v>
      </c>
      <c r="F310">
        <v>-1.35744</v>
      </c>
      <c r="G310">
        <v>-0.21823000000000001</v>
      </c>
      <c r="H310">
        <v>5.4820000000000001E-2</v>
      </c>
      <c r="I310">
        <v>0.92750999999999995</v>
      </c>
      <c r="J310" t="s">
        <v>10</v>
      </c>
    </row>
    <row r="311" spans="1:10">
      <c r="A311">
        <v>-1.11849</v>
      </c>
      <c r="B311">
        <v>1.5176499999999999</v>
      </c>
      <c r="C311">
        <v>-8.4159999999999999E-2</v>
      </c>
      <c r="D311">
        <v>0.56991000000000003</v>
      </c>
      <c r="E311">
        <v>-1.46357</v>
      </c>
      <c r="F311">
        <v>-1.2052</v>
      </c>
      <c r="G311">
        <v>0.10523</v>
      </c>
      <c r="H311">
        <v>-0.24531</v>
      </c>
      <c r="I311">
        <v>-1.11849</v>
      </c>
      <c r="J311" t="s">
        <v>10</v>
      </c>
    </row>
    <row r="312" spans="1:10">
      <c r="A312">
        <v>-0.28216000000000002</v>
      </c>
      <c r="B312">
        <v>-0.41813</v>
      </c>
      <c r="C312">
        <v>-3.4078499999999998</v>
      </c>
      <c r="D312">
        <v>2.6551800000000001</v>
      </c>
      <c r="E312">
        <v>0.78815999999999997</v>
      </c>
      <c r="F312">
        <v>-1.34246</v>
      </c>
      <c r="G312">
        <v>2.581</v>
      </c>
      <c r="H312">
        <v>0.87002999999999997</v>
      </c>
      <c r="I312">
        <v>-0.28216000000000002</v>
      </c>
      <c r="J312" t="s">
        <v>10</v>
      </c>
    </row>
    <row r="313" spans="1:10">
      <c r="A313">
        <v>2.8199299999999998</v>
      </c>
      <c r="B313">
        <v>2.01423</v>
      </c>
      <c r="C313">
        <v>-3.1562800000000002</v>
      </c>
      <c r="D313">
        <v>1.2835799999999999</v>
      </c>
      <c r="E313">
        <v>-0.38757000000000003</v>
      </c>
      <c r="F313">
        <v>-1.0527899999999999</v>
      </c>
      <c r="G313">
        <v>-3.44082</v>
      </c>
      <c r="H313">
        <v>1.54979</v>
      </c>
      <c r="I313">
        <v>2.8199299999999998</v>
      </c>
      <c r="J313" t="s">
        <v>10</v>
      </c>
    </row>
    <row r="314" spans="1:10">
      <c r="A314">
        <v>2.0011100000000002</v>
      </c>
      <c r="B314">
        <v>1.54044</v>
      </c>
      <c r="C314">
        <v>0.11509</v>
      </c>
      <c r="D314">
        <v>-1.06029</v>
      </c>
      <c r="E314">
        <v>0.51870000000000005</v>
      </c>
      <c r="F314">
        <v>-1.44831</v>
      </c>
      <c r="G314">
        <v>1.09493</v>
      </c>
      <c r="H314">
        <v>-0.87000999999999995</v>
      </c>
      <c r="I314">
        <v>2.0011100000000002</v>
      </c>
      <c r="J314" t="s">
        <v>10</v>
      </c>
    </row>
    <row r="315" spans="1:10">
      <c r="A315">
        <v>0.18257999999999999</v>
      </c>
      <c r="B315">
        <v>0.99936000000000003</v>
      </c>
      <c r="C315">
        <v>-2.6350199999999999</v>
      </c>
      <c r="D315">
        <v>-0.40877999999999998</v>
      </c>
      <c r="E315">
        <v>1.91517</v>
      </c>
      <c r="F315">
        <v>-1.05023</v>
      </c>
      <c r="G315">
        <v>2.6292300000000002</v>
      </c>
      <c r="H315">
        <v>-8.4440000000000001E-2</v>
      </c>
      <c r="I315">
        <v>0.18257999999999999</v>
      </c>
      <c r="J315" t="s">
        <v>10</v>
      </c>
    </row>
    <row r="316" spans="1:10">
      <c r="A316">
        <v>3.0870000000000002E-2</v>
      </c>
      <c r="B316">
        <v>0.96662000000000003</v>
      </c>
      <c r="C316">
        <v>0.72674000000000005</v>
      </c>
      <c r="D316">
        <v>-1.06921</v>
      </c>
      <c r="E316">
        <v>0.68174000000000001</v>
      </c>
      <c r="F316">
        <v>-1.57789</v>
      </c>
      <c r="G316">
        <v>0.84370999999999996</v>
      </c>
      <c r="H316">
        <v>2.0965199999999999</v>
      </c>
      <c r="I316">
        <v>3.0870000000000002E-2</v>
      </c>
      <c r="J316" t="s">
        <v>10</v>
      </c>
    </row>
    <row r="317" spans="1:10">
      <c r="A317">
        <v>0.26196999999999998</v>
      </c>
      <c r="B317">
        <v>1.5916399999999999</v>
      </c>
      <c r="C317">
        <v>-1.04558</v>
      </c>
      <c r="D317">
        <v>0.11845</v>
      </c>
      <c r="E317">
        <v>0.19283</v>
      </c>
      <c r="F317">
        <v>-1.12791</v>
      </c>
      <c r="G317">
        <v>0.79398000000000002</v>
      </c>
      <c r="H317">
        <v>-1.58094</v>
      </c>
      <c r="I317">
        <v>0.26196999999999998</v>
      </c>
      <c r="J317" t="s">
        <v>10</v>
      </c>
    </row>
    <row r="318" spans="1:10">
      <c r="A318">
        <v>1.4547099999999999</v>
      </c>
      <c r="B318">
        <v>0.79430999999999996</v>
      </c>
      <c r="C318">
        <v>-3.1070099999999998</v>
      </c>
      <c r="D318">
        <v>-0.36889</v>
      </c>
      <c r="E318">
        <v>2.8306399999999998</v>
      </c>
      <c r="F318">
        <v>-1.46316</v>
      </c>
      <c r="G318">
        <v>-0.49208000000000002</v>
      </c>
      <c r="H318">
        <v>7.1069999999999994E-2</v>
      </c>
      <c r="I318">
        <v>1.4547099999999999</v>
      </c>
      <c r="J318" t="s">
        <v>10</v>
      </c>
    </row>
    <row r="319" spans="1:10">
      <c r="A319">
        <v>-0.88666</v>
      </c>
      <c r="B319">
        <v>-0.29110000000000003</v>
      </c>
      <c r="C319">
        <v>-0.45378000000000002</v>
      </c>
      <c r="D319">
        <v>-0.33789999999999998</v>
      </c>
      <c r="E319">
        <v>-0.88963999999999999</v>
      </c>
      <c r="F319">
        <v>-1.89256</v>
      </c>
      <c r="G319">
        <v>-0.56320000000000003</v>
      </c>
      <c r="H319">
        <v>-0.68715999999999999</v>
      </c>
      <c r="I319">
        <v>-0.88666</v>
      </c>
      <c r="J319" t="s">
        <v>10</v>
      </c>
    </row>
    <row r="320" spans="1:10">
      <c r="A320">
        <v>-1.4039299999999999</v>
      </c>
      <c r="B320">
        <v>1.0083500000000001</v>
      </c>
      <c r="C320">
        <v>0.35049000000000002</v>
      </c>
      <c r="D320">
        <v>2.2572100000000002</v>
      </c>
      <c r="E320">
        <v>-1.9336100000000001</v>
      </c>
      <c r="F320">
        <v>-1.3525199999999999</v>
      </c>
      <c r="G320">
        <v>0.22969000000000001</v>
      </c>
      <c r="H320">
        <v>-0.84355000000000002</v>
      </c>
      <c r="I320">
        <v>-1.4039299999999999</v>
      </c>
      <c r="J320" t="s">
        <v>10</v>
      </c>
    </row>
    <row r="321" spans="1:10">
      <c r="A321">
        <v>0.29680000000000001</v>
      </c>
      <c r="B321">
        <v>0.12845999999999999</v>
      </c>
      <c r="C321">
        <v>-0.75326000000000004</v>
      </c>
      <c r="D321">
        <v>0.59833999999999998</v>
      </c>
      <c r="E321">
        <v>0.26528000000000002</v>
      </c>
      <c r="F321">
        <v>-1.6314500000000001</v>
      </c>
      <c r="G321">
        <v>-1.3419300000000001</v>
      </c>
      <c r="H321">
        <v>-0.50551000000000001</v>
      </c>
      <c r="I321">
        <v>0.29680000000000001</v>
      </c>
      <c r="J321" t="s">
        <v>10</v>
      </c>
    </row>
    <row r="322" spans="1:10">
      <c r="A322">
        <v>-0.60123000000000004</v>
      </c>
      <c r="B322">
        <v>0.72628999999999999</v>
      </c>
      <c r="C322">
        <v>-0.23716999999999999</v>
      </c>
      <c r="D322">
        <v>-1.4153500000000001</v>
      </c>
      <c r="E322">
        <v>0.30819000000000002</v>
      </c>
      <c r="F322">
        <v>-1.60022</v>
      </c>
      <c r="G322">
        <v>-3.3899999999999998E-3</v>
      </c>
      <c r="H322">
        <v>-1.17625</v>
      </c>
      <c r="I322">
        <v>-0.60123000000000004</v>
      </c>
      <c r="J322" t="s">
        <v>10</v>
      </c>
    </row>
    <row r="323" spans="1:10">
      <c r="A323">
        <v>-1.2973699999999999</v>
      </c>
      <c r="B323">
        <v>0.86324999999999996</v>
      </c>
      <c r="C323">
        <v>0.93859000000000004</v>
      </c>
      <c r="D323">
        <v>-0.79573000000000005</v>
      </c>
      <c r="E323">
        <v>1.88052</v>
      </c>
      <c r="F323">
        <v>-1.3029599999999999</v>
      </c>
      <c r="G323">
        <v>-1.5102899999999999</v>
      </c>
      <c r="H323">
        <v>-1.1688400000000001</v>
      </c>
      <c r="I323">
        <v>-1.2973699999999999</v>
      </c>
      <c r="J323" t="s">
        <v>10</v>
      </c>
    </row>
    <row r="324" spans="1:10">
      <c r="A324">
        <v>0.43142999999999998</v>
      </c>
      <c r="B324">
        <v>-0.83006999999999997</v>
      </c>
      <c r="C324">
        <v>-0.53139000000000003</v>
      </c>
      <c r="D324">
        <v>0.95867999999999998</v>
      </c>
      <c r="E324">
        <v>-0.72685999999999995</v>
      </c>
      <c r="F324">
        <v>-2.0454400000000001</v>
      </c>
      <c r="G324">
        <v>1.4485300000000001</v>
      </c>
      <c r="H324">
        <v>0.72709000000000001</v>
      </c>
      <c r="I324">
        <v>0.43142999999999998</v>
      </c>
      <c r="J324" t="s">
        <v>10</v>
      </c>
    </row>
    <row r="325" spans="1:10">
      <c r="A325">
        <v>-1.42228</v>
      </c>
      <c r="B325">
        <v>0.89610999999999996</v>
      </c>
      <c r="C325">
        <v>1.1599999999999999</v>
      </c>
      <c r="D325">
        <v>1.7904599999999999</v>
      </c>
      <c r="E325">
        <v>0.92179999999999995</v>
      </c>
      <c r="F325">
        <v>-1.2987500000000001</v>
      </c>
      <c r="G325">
        <v>0.21565000000000001</v>
      </c>
      <c r="H325">
        <v>1.3568</v>
      </c>
      <c r="I325">
        <v>-1.42228</v>
      </c>
      <c r="J325" t="s">
        <v>10</v>
      </c>
    </row>
    <row r="326" spans="1:10">
      <c r="A326">
        <v>-0.46437</v>
      </c>
      <c r="B326">
        <v>-0.55149000000000004</v>
      </c>
      <c r="C326">
        <v>-1.6251800000000001</v>
      </c>
      <c r="D326">
        <v>1.77057</v>
      </c>
      <c r="E326">
        <v>0.13592000000000001</v>
      </c>
      <c r="F326">
        <v>-1.8957200000000001</v>
      </c>
      <c r="G326">
        <v>-0.55264000000000002</v>
      </c>
      <c r="H326">
        <v>-2.7069700000000001</v>
      </c>
      <c r="I326">
        <v>-0.46437</v>
      </c>
      <c r="J326" t="s">
        <v>10</v>
      </c>
    </row>
    <row r="327" spans="1:10">
      <c r="A327">
        <v>-1.4813099999999999</v>
      </c>
      <c r="B327">
        <v>0.90720000000000001</v>
      </c>
      <c r="C327">
        <v>0.20152999999999999</v>
      </c>
      <c r="D327">
        <v>0.40679999999999999</v>
      </c>
      <c r="E327">
        <v>0.35947000000000001</v>
      </c>
      <c r="F327">
        <v>-1.42553</v>
      </c>
      <c r="G327">
        <v>-1.96892</v>
      </c>
      <c r="H327">
        <v>-0.66152</v>
      </c>
      <c r="I327">
        <v>-1.4813099999999999</v>
      </c>
      <c r="J327" t="s">
        <v>10</v>
      </c>
    </row>
    <row r="328" spans="1:10">
      <c r="A328">
        <v>-1.60677</v>
      </c>
      <c r="B328">
        <v>4.5740000000000003E-2</v>
      </c>
      <c r="C328">
        <v>-1.5021800000000001</v>
      </c>
      <c r="D328">
        <v>1.3476399999999999</v>
      </c>
      <c r="E328">
        <v>1.9890600000000001</v>
      </c>
      <c r="F328">
        <v>-1.2109000000000001</v>
      </c>
      <c r="G328">
        <v>-1.4013199999999999</v>
      </c>
      <c r="H328">
        <v>1.28708</v>
      </c>
      <c r="I328">
        <v>-1.60677</v>
      </c>
      <c r="J328" t="s">
        <v>10</v>
      </c>
    </row>
    <row r="329" spans="1:10">
      <c r="A329">
        <v>-2.5389999999999999E-2</v>
      </c>
      <c r="B329">
        <v>-0.54901999999999995</v>
      </c>
      <c r="C329">
        <v>0.17083999999999999</v>
      </c>
      <c r="D329">
        <v>-0.15267</v>
      </c>
      <c r="E329">
        <v>-0.21027999999999999</v>
      </c>
      <c r="F329">
        <v>-1.7873300000000001</v>
      </c>
      <c r="G329">
        <v>-0.13461000000000001</v>
      </c>
      <c r="H329">
        <v>-0.84653</v>
      </c>
      <c r="I329">
        <v>-2.5389999999999999E-2</v>
      </c>
      <c r="J329" t="s">
        <v>10</v>
      </c>
    </row>
    <row r="330" spans="1:10">
      <c r="A330">
        <v>-0.88271999999999995</v>
      </c>
      <c r="B330">
        <v>0.94374999999999998</v>
      </c>
      <c r="C330">
        <v>0.82606999999999997</v>
      </c>
      <c r="D330">
        <v>-0.93064000000000002</v>
      </c>
      <c r="E330">
        <v>1.7849900000000001</v>
      </c>
      <c r="F330">
        <v>-1.6373599999999999</v>
      </c>
      <c r="G330">
        <v>-0.60189000000000004</v>
      </c>
      <c r="H330">
        <v>0.20386000000000001</v>
      </c>
      <c r="I330">
        <v>-0.88271999999999995</v>
      </c>
      <c r="J330" t="s">
        <v>10</v>
      </c>
    </row>
    <row r="331" spans="1:10">
      <c r="A331">
        <v>-1.19269</v>
      </c>
      <c r="B331">
        <v>0.70399</v>
      </c>
      <c r="C331">
        <v>0.76929999999999998</v>
      </c>
      <c r="D331">
        <v>0.32988000000000001</v>
      </c>
      <c r="E331">
        <v>0.29918</v>
      </c>
      <c r="F331">
        <v>-1.58765</v>
      </c>
      <c r="G331">
        <v>-0.99056999999999995</v>
      </c>
      <c r="H331">
        <v>0.18992000000000001</v>
      </c>
      <c r="I331">
        <v>-1.19269</v>
      </c>
      <c r="J331" t="s">
        <v>10</v>
      </c>
    </row>
    <row r="332" spans="1:10">
      <c r="A332">
        <v>0.21124999999999999</v>
      </c>
      <c r="B332">
        <v>0.37880000000000003</v>
      </c>
      <c r="C332">
        <v>0.64517000000000002</v>
      </c>
      <c r="D332">
        <v>-1.4757400000000001</v>
      </c>
      <c r="E332">
        <v>0.44309999999999999</v>
      </c>
      <c r="F332">
        <v>-1.5193399999999999</v>
      </c>
      <c r="G332">
        <v>1.1979</v>
      </c>
      <c r="H332">
        <v>1.1800900000000001</v>
      </c>
      <c r="I332">
        <v>0.21124999999999999</v>
      </c>
      <c r="J332" t="s">
        <v>10</v>
      </c>
    </row>
    <row r="333" spans="1:10">
      <c r="A333">
        <v>-1.22299</v>
      </c>
      <c r="B333">
        <v>1.27969</v>
      </c>
      <c r="C333">
        <v>1.5059199999999999</v>
      </c>
      <c r="D333">
        <v>0.16875999999999999</v>
      </c>
      <c r="E333">
        <v>0.59187999999999996</v>
      </c>
      <c r="F333">
        <v>-0.88502000000000003</v>
      </c>
      <c r="G333">
        <v>-1.4729099999999999</v>
      </c>
      <c r="H333">
        <v>0.31868999999999997</v>
      </c>
      <c r="I333">
        <v>-1.22299</v>
      </c>
      <c r="J333" t="s">
        <v>10</v>
      </c>
    </row>
    <row r="334" spans="1:10">
      <c r="A334">
        <v>-0.83752000000000004</v>
      </c>
      <c r="B334">
        <v>-1.6822900000000001</v>
      </c>
      <c r="C334">
        <v>-0.25478000000000001</v>
      </c>
      <c r="D334">
        <v>1.15018</v>
      </c>
      <c r="E334">
        <v>1.3885700000000001</v>
      </c>
      <c r="F334">
        <v>-1.47994</v>
      </c>
      <c r="G334">
        <v>1.2886599999999999</v>
      </c>
      <c r="H334">
        <v>2.0199699999999998</v>
      </c>
      <c r="I334">
        <v>-0.83752000000000004</v>
      </c>
      <c r="J334" t="s">
        <v>10</v>
      </c>
    </row>
    <row r="335" spans="1:10">
      <c r="A335">
        <v>-1.34232</v>
      </c>
      <c r="B335">
        <v>1.11222</v>
      </c>
      <c r="C335">
        <v>0.99829000000000001</v>
      </c>
      <c r="D335">
        <v>-0.97716000000000003</v>
      </c>
      <c r="E335">
        <v>0.51744999999999997</v>
      </c>
      <c r="F335">
        <v>-0.81071000000000004</v>
      </c>
      <c r="G335">
        <v>2.1859799999999998</v>
      </c>
      <c r="H335">
        <v>0.85685999999999996</v>
      </c>
      <c r="I335">
        <v>-1.34232</v>
      </c>
      <c r="J335" t="s">
        <v>10</v>
      </c>
    </row>
    <row r="336" spans="1:10">
      <c r="A336">
        <v>-1.6331599999999999</v>
      </c>
      <c r="B336">
        <v>1.1771799999999999</v>
      </c>
      <c r="C336">
        <v>-0.56186000000000003</v>
      </c>
      <c r="D336">
        <v>0.56735000000000002</v>
      </c>
      <c r="E336">
        <v>0.35576000000000002</v>
      </c>
      <c r="F336">
        <v>-0.78191999999999995</v>
      </c>
      <c r="G336">
        <v>2.5893899999999999</v>
      </c>
      <c r="H336">
        <v>5.7180000000000002E-2</v>
      </c>
      <c r="I336">
        <v>-1.6331599999999999</v>
      </c>
      <c r="J336" t="s">
        <v>10</v>
      </c>
    </row>
    <row r="337" spans="1:10">
      <c r="A337">
        <v>-1.70269</v>
      </c>
      <c r="B337">
        <v>1.12266</v>
      </c>
      <c r="C337">
        <v>0.92145999999999995</v>
      </c>
      <c r="D337">
        <v>-0.69994000000000001</v>
      </c>
      <c r="E337">
        <v>0.14036999999999999</v>
      </c>
      <c r="F337">
        <v>-1.27359</v>
      </c>
      <c r="G337">
        <v>-0.13355</v>
      </c>
      <c r="H337">
        <v>-1.12239</v>
      </c>
      <c r="I337">
        <v>-1.70269</v>
      </c>
      <c r="J337" t="s">
        <v>10</v>
      </c>
    </row>
    <row r="338" spans="1:10">
      <c r="A338">
        <v>1.1058600000000001</v>
      </c>
      <c r="B338">
        <v>1.8055399999999999</v>
      </c>
      <c r="C338">
        <v>1.28583</v>
      </c>
      <c r="D338">
        <v>-1.6405400000000001</v>
      </c>
      <c r="E338">
        <v>-0.66481999999999997</v>
      </c>
      <c r="F338">
        <v>-1.30644</v>
      </c>
      <c r="G338">
        <v>0.64356999999999998</v>
      </c>
      <c r="H338">
        <v>1.10894</v>
      </c>
      <c r="I338">
        <v>1.1058600000000001</v>
      </c>
      <c r="J338" t="s">
        <v>10</v>
      </c>
    </row>
    <row r="339" spans="1:10">
      <c r="A339">
        <v>-0.22323999999999999</v>
      </c>
      <c r="B339">
        <v>1.1342399999999999</v>
      </c>
      <c r="C339">
        <v>2.3359999999999999E-2</v>
      </c>
      <c r="D339">
        <v>0.28855999999999998</v>
      </c>
      <c r="E339">
        <v>1.88784</v>
      </c>
      <c r="F339">
        <v>-1.00943</v>
      </c>
      <c r="G339">
        <v>0.66686999999999996</v>
      </c>
      <c r="H339">
        <v>-0.79452999999999996</v>
      </c>
      <c r="I339">
        <v>-0.22323999999999999</v>
      </c>
      <c r="J339" t="s">
        <v>10</v>
      </c>
    </row>
    <row r="340" spans="1:10">
      <c r="A340">
        <v>0.87805999999999995</v>
      </c>
      <c r="B340">
        <v>1.43238</v>
      </c>
      <c r="C340">
        <v>-1.0428500000000001</v>
      </c>
      <c r="D340">
        <v>-0.91679999999999995</v>
      </c>
      <c r="E340">
        <v>1.1526799999999999</v>
      </c>
      <c r="F340">
        <v>-1.3026599999999999</v>
      </c>
      <c r="G340">
        <v>1.09613</v>
      </c>
      <c r="H340">
        <v>-1.84066</v>
      </c>
      <c r="I340">
        <v>0.87805999999999995</v>
      </c>
      <c r="J340" t="s">
        <v>10</v>
      </c>
    </row>
    <row r="341" spans="1:10">
      <c r="A341">
        <v>0.45644000000000001</v>
      </c>
      <c r="B341">
        <v>0.53979999999999995</v>
      </c>
      <c r="C341">
        <v>-9.0509999999999993E-2</v>
      </c>
      <c r="D341">
        <v>-0.29157</v>
      </c>
      <c r="E341">
        <v>-0.56750999999999996</v>
      </c>
      <c r="F341">
        <v>-1.36972</v>
      </c>
      <c r="G341">
        <v>-0.13936000000000001</v>
      </c>
      <c r="H341">
        <v>1.06532</v>
      </c>
      <c r="I341">
        <v>0.45644000000000001</v>
      </c>
      <c r="J341" t="s">
        <v>10</v>
      </c>
    </row>
    <row r="342" spans="1:10">
      <c r="A342">
        <v>-0.23405000000000001</v>
      </c>
      <c r="B342">
        <v>1.2965100000000001</v>
      </c>
      <c r="C342">
        <v>-0.70318000000000003</v>
      </c>
      <c r="D342">
        <v>0.22539999999999999</v>
      </c>
      <c r="E342">
        <v>-1.43767</v>
      </c>
      <c r="F342">
        <v>-1.32056</v>
      </c>
      <c r="G342">
        <v>0.58353999999999995</v>
      </c>
      <c r="H342">
        <v>1.3913500000000001</v>
      </c>
      <c r="I342">
        <v>-0.23405000000000001</v>
      </c>
      <c r="J342" t="s">
        <v>10</v>
      </c>
    </row>
    <row r="343" spans="1:10">
      <c r="A343">
        <v>2.2156199999999999</v>
      </c>
      <c r="B343">
        <v>-0.37373000000000001</v>
      </c>
      <c r="C343">
        <v>0.97809000000000001</v>
      </c>
      <c r="D343">
        <v>-0.62448000000000004</v>
      </c>
      <c r="E343">
        <v>-0.13789999999999999</v>
      </c>
      <c r="F343">
        <v>-2.28586</v>
      </c>
      <c r="G343">
        <v>-0.98485</v>
      </c>
      <c r="H343">
        <v>-1.5050300000000001</v>
      </c>
      <c r="I343">
        <v>2.2156199999999999</v>
      </c>
      <c r="J343" t="s">
        <v>10</v>
      </c>
    </row>
    <row r="344" spans="1:10">
      <c r="A344">
        <v>-0.21576000000000001</v>
      </c>
      <c r="B344">
        <v>-0.53527000000000002</v>
      </c>
      <c r="C344">
        <v>1.26485</v>
      </c>
      <c r="D344">
        <v>-0.74236999999999997</v>
      </c>
      <c r="E344">
        <v>-0.35594999999999999</v>
      </c>
      <c r="F344">
        <v>-2.1660699999999999</v>
      </c>
      <c r="G344">
        <v>-1.1E-4</v>
      </c>
      <c r="H344">
        <v>-1.69825</v>
      </c>
      <c r="I344">
        <v>-0.21576000000000001</v>
      </c>
      <c r="J344" t="s">
        <v>10</v>
      </c>
    </row>
    <row r="345" spans="1:10">
      <c r="A345">
        <v>0.39400000000000002</v>
      </c>
      <c r="B345">
        <v>1.2236400000000001</v>
      </c>
      <c r="C345">
        <v>0.89131000000000005</v>
      </c>
      <c r="D345">
        <v>0.52547999999999995</v>
      </c>
      <c r="E345">
        <v>0.58420000000000005</v>
      </c>
      <c r="F345">
        <v>-1.28603</v>
      </c>
      <c r="G345">
        <v>-0.12537999999999999</v>
      </c>
      <c r="H345">
        <v>-1.7993399999999999</v>
      </c>
      <c r="I345">
        <v>0.39400000000000002</v>
      </c>
      <c r="J345" t="s">
        <v>10</v>
      </c>
    </row>
    <row r="346" spans="1:10">
      <c r="A346">
        <v>-0.71009999999999995</v>
      </c>
      <c r="B346">
        <v>0.93969000000000003</v>
      </c>
      <c r="C346">
        <v>-0.92579</v>
      </c>
      <c r="D346">
        <v>1.30375</v>
      </c>
      <c r="E346">
        <v>1.2362500000000001</v>
      </c>
      <c r="F346">
        <v>-0.97099999999999997</v>
      </c>
      <c r="G346">
        <v>1.4181900000000001</v>
      </c>
      <c r="H346">
        <v>-1.9520500000000001</v>
      </c>
      <c r="I346">
        <v>-0.71009999999999995</v>
      </c>
      <c r="J346" t="s">
        <v>10</v>
      </c>
    </row>
    <row r="347" spans="1:10">
      <c r="A347">
        <v>-7.9100000000000004E-3</v>
      </c>
      <c r="B347">
        <v>1.3757299999999999</v>
      </c>
      <c r="C347">
        <v>-1.3528100000000001</v>
      </c>
      <c r="D347">
        <v>-0.53924000000000005</v>
      </c>
      <c r="E347">
        <v>0.93098999999999998</v>
      </c>
      <c r="F347">
        <v>-1.16475</v>
      </c>
      <c r="G347">
        <v>-1.26553</v>
      </c>
      <c r="H347">
        <v>0.38089000000000001</v>
      </c>
      <c r="I347">
        <v>-7.9100000000000004E-3</v>
      </c>
      <c r="J347" t="s">
        <v>10</v>
      </c>
    </row>
    <row r="348" spans="1:10">
      <c r="A348">
        <v>-0.64512000000000003</v>
      </c>
      <c r="B348">
        <v>1.57545</v>
      </c>
      <c r="C348">
        <v>-1.2533799999999999</v>
      </c>
      <c r="D348">
        <v>1.0230900000000001</v>
      </c>
      <c r="E348">
        <v>-0.63817999999999997</v>
      </c>
      <c r="F348">
        <v>-1.0822000000000001</v>
      </c>
      <c r="G348">
        <v>-0.83677999999999997</v>
      </c>
      <c r="H348">
        <v>0.56854000000000005</v>
      </c>
      <c r="I348">
        <v>-0.64512000000000003</v>
      </c>
      <c r="J348" t="s">
        <v>10</v>
      </c>
    </row>
    <row r="349" spans="1:10">
      <c r="A349">
        <v>1.0767100000000001</v>
      </c>
      <c r="B349">
        <v>1.7112099999999999</v>
      </c>
      <c r="C349">
        <v>1.3307</v>
      </c>
      <c r="D349">
        <v>-0.49136999999999997</v>
      </c>
      <c r="E349">
        <v>0.13769999999999999</v>
      </c>
      <c r="F349">
        <v>-1.28895</v>
      </c>
      <c r="G349">
        <v>1.26772</v>
      </c>
      <c r="H349">
        <v>0.98506000000000005</v>
      </c>
      <c r="I349">
        <v>1.0767100000000001</v>
      </c>
      <c r="J349" t="s">
        <v>10</v>
      </c>
    </row>
    <row r="350" spans="1:10">
      <c r="A350">
        <v>-1.49248</v>
      </c>
      <c r="B350">
        <v>1.0095400000000001</v>
      </c>
      <c r="C350">
        <v>1.0940700000000001</v>
      </c>
      <c r="D350">
        <v>1.79478</v>
      </c>
      <c r="E350">
        <v>1.2989599999999999</v>
      </c>
      <c r="F350">
        <v>-1.0144599999999999</v>
      </c>
      <c r="G350">
        <v>-0.85099000000000002</v>
      </c>
      <c r="H350">
        <v>-1.11764</v>
      </c>
      <c r="I350">
        <v>-1.49248</v>
      </c>
      <c r="J350" t="s">
        <v>10</v>
      </c>
    </row>
    <row r="351" spans="1:10">
      <c r="A351">
        <v>1.0370200000000001</v>
      </c>
      <c r="B351">
        <v>-1.1753899999999999</v>
      </c>
      <c r="C351">
        <v>0.22137999999999999</v>
      </c>
      <c r="D351">
        <v>1.71804</v>
      </c>
      <c r="E351">
        <v>0.19555</v>
      </c>
      <c r="F351">
        <v>-1.89107</v>
      </c>
      <c r="G351">
        <v>-0.15232999999999999</v>
      </c>
      <c r="H351">
        <v>-8.8980000000000004E-2</v>
      </c>
      <c r="I351">
        <v>1.0370200000000001</v>
      </c>
      <c r="J351" t="s">
        <v>10</v>
      </c>
    </row>
    <row r="352" spans="1:10">
      <c r="A352">
        <v>1.9675499999999999</v>
      </c>
      <c r="B352">
        <v>1.5836699999999999</v>
      </c>
      <c r="C352">
        <v>-2.6079400000000001</v>
      </c>
      <c r="D352">
        <v>3.2808999999999999</v>
      </c>
      <c r="E352">
        <v>-1.16978</v>
      </c>
      <c r="F352">
        <v>-1.16951</v>
      </c>
      <c r="G352">
        <v>-2.2017099999999998</v>
      </c>
      <c r="H352">
        <v>-1.65829</v>
      </c>
      <c r="I352">
        <v>1.9675499999999999</v>
      </c>
      <c r="J352" t="s">
        <v>10</v>
      </c>
    </row>
    <row r="353" spans="1:10">
      <c r="A353">
        <v>-5.2609999999999997E-2</v>
      </c>
      <c r="B353">
        <v>0.26889999999999997</v>
      </c>
      <c r="C353">
        <v>-1.0523800000000001</v>
      </c>
      <c r="D353">
        <v>-0.39198</v>
      </c>
      <c r="E353">
        <v>-1.4630399999999999</v>
      </c>
      <c r="F353">
        <v>-1.90967</v>
      </c>
      <c r="G353">
        <v>0.36830000000000002</v>
      </c>
      <c r="H353">
        <v>0.54749999999999999</v>
      </c>
      <c r="I353">
        <v>-5.2609999999999997E-2</v>
      </c>
      <c r="J353" t="s">
        <v>10</v>
      </c>
    </row>
    <row r="354" spans="1:10">
      <c r="I354">
        <v>-0.10861</v>
      </c>
      <c r="J354" t="s">
        <v>1</v>
      </c>
    </row>
    <row r="355" spans="1:10">
      <c r="I355">
        <v>-0.18898999999999999</v>
      </c>
      <c r="J355" t="s">
        <v>1</v>
      </c>
    </row>
    <row r="356" spans="1:10">
      <c r="I356">
        <v>-0.45107999999999998</v>
      </c>
      <c r="J356" t="s">
        <v>1</v>
      </c>
    </row>
    <row r="357" spans="1:10">
      <c r="I357">
        <v>1.88195</v>
      </c>
      <c r="J357" t="s">
        <v>1</v>
      </c>
    </row>
    <row r="358" spans="1:10">
      <c r="I358">
        <v>0.99265999999999999</v>
      </c>
      <c r="J358" t="s">
        <v>1</v>
      </c>
    </row>
    <row r="359" spans="1:10">
      <c r="I359">
        <v>-0.52498</v>
      </c>
      <c r="J359" t="s">
        <v>1</v>
      </c>
    </row>
    <row r="360" spans="1:10">
      <c r="I360">
        <v>-0.49487999999999999</v>
      </c>
      <c r="J360" t="s">
        <v>1</v>
      </c>
    </row>
    <row r="361" spans="1:10">
      <c r="I361">
        <v>1.4274800000000001</v>
      </c>
      <c r="J361" t="s">
        <v>1</v>
      </c>
    </row>
    <row r="362" spans="1:10">
      <c r="I362">
        <v>0.98433000000000004</v>
      </c>
      <c r="J362" t="s">
        <v>1</v>
      </c>
    </row>
    <row r="363" spans="1:10">
      <c r="I363">
        <v>0.56462999999999997</v>
      </c>
      <c r="J363" t="s">
        <v>1</v>
      </c>
    </row>
    <row r="364" spans="1:10">
      <c r="I364">
        <v>1.83562</v>
      </c>
      <c r="J364" t="s">
        <v>1</v>
      </c>
    </row>
    <row r="365" spans="1:10">
      <c r="I365">
        <v>1.8370000000000001E-2</v>
      </c>
      <c r="J365" t="s">
        <v>1</v>
      </c>
    </row>
    <row r="366" spans="1:10">
      <c r="I366">
        <v>0.11902</v>
      </c>
      <c r="J366" t="s">
        <v>1</v>
      </c>
    </row>
    <row r="367" spans="1:10">
      <c r="I367">
        <v>1.0462100000000001</v>
      </c>
      <c r="J367" t="s">
        <v>1</v>
      </c>
    </row>
    <row r="368" spans="1:10">
      <c r="I368">
        <v>1.7676499999999999</v>
      </c>
      <c r="J368" t="s">
        <v>1</v>
      </c>
    </row>
    <row r="369" spans="9:10">
      <c r="I369">
        <v>0.55901999999999996</v>
      </c>
      <c r="J369" t="s">
        <v>1</v>
      </c>
    </row>
    <row r="370" spans="9:10">
      <c r="I370">
        <v>-0.33400000000000002</v>
      </c>
      <c r="J370" t="s">
        <v>1</v>
      </c>
    </row>
    <row r="371" spans="9:10">
      <c r="I371">
        <v>-0.12459000000000001</v>
      </c>
      <c r="J371" t="s">
        <v>1</v>
      </c>
    </row>
    <row r="372" spans="9:10">
      <c r="I372">
        <v>0.99263000000000001</v>
      </c>
      <c r="J372" t="s">
        <v>1</v>
      </c>
    </row>
    <row r="373" spans="9:10">
      <c r="I373">
        <v>-0.52783000000000002</v>
      </c>
      <c r="J373" t="s">
        <v>1</v>
      </c>
    </row>
    <row r="374" spans="9:10">
      <c r="I374">
        <v>2.2242099999999998</v>
      </c>
      <c r="J374" t="s">
        <v>1</v>
      </c>
    </row>
    <row r="375" spans="9:10">
      <c r="I375">
        <v>1.4541900000000001</v>
      </c>
      <c r="J375" t="s">
        <v>1</v>
      </c>
    </row>
    <row r="376" spans="9:10">
      <c r="I376">
        <v>-0.47542000000000001</v>
      </c>
      <c r="J376" t="s">
        <v>1</v>
      </c>
    </row>
    <row r="377" spans="9:10">
      <c r="I377">
        <v>-0.86646999999999996</v>
      </c>
      <c r="J377" t="s">
        <v>1</v>
      </c>
    </row>
    <row r="378" spans="9:10">
      <c r="I378">
        <v>-0.48304999999999998</v>
      </c>
      <c r="J378" t="s">
        <v>1</v>
      </c>
    </row>
    <row r="379" spans="9:10">
      <c r="I379">
        <v>-1.6326700000000001</v>
      </c>
      <c r="J379" t="s">
        <v>1</v>
      </c>
    </row>
    <row r="380" spans="9:10">
      <c r="I380">
        <v>-0.55227999999999999</v>
      </c>
      <c r="J380" t="s">
        <v>1</v>
      </c>
    </row>
    <row r="381" spans="9:10">
      <c r="I381">
        <v>-0.62329999999999997</v>
      </c>
      <c r="J381" t="s">
        <v>1</v>
      </c>
    </row>
    <row r="382" spans="9:10">
      <c r="I382">
        <v>5.475E-2</v>
      </c>
      <c r="J382" t="s">
        <v>1</v>
      </c>
    </row>
    <row r="383" spans="9:10">
      <c r="I383">
        <v>-0.56498999999999999</v>
      </c>
      <c r="J383" t="s">
        <v>1</v>
      </c>
    </row>
    <row r="384" spans="9:10">
      <c r="I384">
        <v>1.75773</v>
      </c>
      <c r="J384" t="s">
        <v>1</v>
      </c>
    </row>
    <row r="385" spans="9:10">
      <c r="I385">
        <v>2.8059099999999999</v>
      </c>
      <c r="J385" t="s">
        <v>1</v>
      </c>
    </row>
    <row r="386" spans="9:10">
      <c r="I386">
        <v>-0.59041999999999994</v>
      </c>
      <c r="J386" t="s">
        <v>1</v>
      </c>
    </row>
    <row r="387" spans="9:10">
      <c r="I387">
        <v>0.34323999999999999</v>
      </c>
      <c r="J387" t="s">
        <v>1</v>
      </c>
    </row>
    <row r="388" spans="9:10">
      <c r="I388">
        <v>-0.69754000000000005</v>
      </c>
      <c r="J388" t="s">
        <v>1</v>
      </c>
    </row>
    <row r="389" spans="9:10">
      <c r="I389">
        <v>-1.2866200000000001</v>
      </c>
      <c r="J389" t="s">
        <v>1</v>
      </c>
    </row>
    <row r="390" spans="9:10">
      <c r="I390">
        <v>0.1128</v>
      </c>
      <c r="J390" t="s">
        <v>1</v>
      </c>
    </row>
    <row r="391" spans="9:10">
      <c r="I391">
        <v>0.97735000000000005</v>
      </c>
      <c r="J391" t="s">
        <v>1</v>
      </c>
    </row>
    <row r="392" spans="9:10">
      <c r="I392">
        <v>6.4869999999999997E-2</v>
      </c>
      <c r="J392" t="s">
        <v>1</v>
      </c>
    </row>
    <row r="393" spans="9:10">
      <c r="I393">
        <v>-0.30209999999999998</v>
      </c>
      <c r="J393" t="s">
        <v>1</v>
      </c>
    </row>
    <row r="394" spans="9:10">
      <c r="I394">
        <v>-0.19800000000000001</v>
      </c>
      <c r="J394" t="s">
        <v>1</v>
      </c>
    </row>
    <row r="395" spans="9:10">
      <c r="I395">
        <v>-0.66981000000000002</v>
      </c>
      <c r="J395" t="s">
        <v>1</v>
      </c>
    </row>
    <row r="396" spans="9:10">
      <c r="I396">
        <v>-1.60425</v>
      </c>
      <c r="J396" t="s">
        <v>1</v>
      </c>
    </row>
    <row r="397" spans="9:10">
      <c r="I397">
        <v>-0.26341999999999999</v>
      </c>
      <c r="J397" t="s">
        <v>1</v>
      </c>
    </row>
    <row r="398" spans="9:10">
      <c r="I398">
        <v>0.91381999999999997</v>
      </c>
      <c r="J398" t="s">
        <v>1</v>
      </c>
    </row>
    <row r="399" spans="9:10">
      <c r="I399">
        <v>0.16625999999999999</v>
      </c>
      <c r="J399" t="s">
        <v>1</v>
      </c>
    </row>
    <row r="400" spans="9:10">
      <c r="I400">
        <v>-8.7859999999999994E-2</v>
      </c>
      <c r="J400" t="s">
        <v>1</v>
      </c>
    </row>
    <row r="401" spans="9:10">
      <c r="I401">
        <v>-0.49665999999999999</v>
      </c>
      <c r="J401" t="s">
        <v>1</v>
      </c>
    </row>
    <row r="402" spans="9:10">
      <c r="I402">
        <v>-1.4411799999999999</v>
      </c>
      <c r="J402" t="s">
        <v>1</v>
      </c>
    </row>
    <row r="403" spans="9:10">
      <c r="I403">
        <v>-1.28302</v>
      </c>
      <c r="J403" t="s">
        <v>1</v>
      </c>
    </row>
    <row r="404" spans="9:10">
      <c r="I404">
        <v>1.0688</v>
      </c>
      <c r="J404" t="s">
        <v>1</v>
      </c>
    </row>
    <row r="405" spans="9:10">
      <c r="I405">
        <v>0.36209999999999998</v>
      </c>
      <c r="J405" t="s">
        <v>1</v>
      </c>
    </row>
    <row r="406" spans="9:10">
      <c r="I406">
        <v>0.65225999999999995</v>
      </c>
      <c r="J406" t="s">
        <v>1</v>
      </c>
    </row>
    <row r="407" spans="9:10">
      <c r="I407">
        <v>0.81993000000000005</v>
      </c>
      <c r="J407" t="s">
        <v>1</v>
      </c>
    </row>
    <row r="408" spans="9:10">
      <c r="I408">
        <v>0.51963000000000004</v>
      </c>
      <c r="J408" t="s">
        <v>1</v>
      </c>
    </row>
    <row r="409" spans="9:10">
      <c r="I409">
        <v>1.1326799999999999</v>
      </c>
      <c r="J409" t="s">
        <v>1</v>
      </c>
    </row>
    <row r="410" spans="9:10">
      <c r="I410">
        <v>-5.6430000000000001E-2</v>
      </c>
      <c r="J410" t="s">
        <v>1</v>
      </c>
    </row>
    <row r="411" spans="9:10">
      <c r="I411">
        <v>0.26490000000000002</v>
      </c>
      <c r="J411" t="s">
        <v>1</v>
      </c>
    </row>
    <row r="412" spans="9:10">
      <c r="I412">
        <v>-1.69258</v>
      </c>
      <c r="J412" t="s">
        <v>1</v>
      </c>
    </row>
    <row r="413" spans="9:10">
      <c r="I413">
        <v>-0.27115</v>
      </c>
      <c r="J413" t="s">
        <v>1</v>
      </c>
    </row>
    <row r="414" spans="9:10">
      <c r="I414">
        <v>0.90212000000000003</v>
      </c>
      <c r="J414" t="s">
        <v>1</v>
      </c>
    </row>
    <row r="415" spans="9:10">
      <c r="I415">
        <v>0.44700000000000001</v>
      </c>
      <c r="J415" t="s">
        <v>1</v>
      </c>
    </row>
    <row r="416" spans="9:10">
      <c r="I416">
        <v>-0.47075</v>
      </c>
      <c r="J416" t="s">
        <v>1</v>
      </c>
    </row>
    <row r="417" spans="9:10">
      <c r="I417">
        <v>0.48842000000000002</v>
      </c>
      <c r="J417" t="s">
        <v>1</v>
      </c>
    </row>
    <row r="418" spans="9:10">
      <c r="I418">
        <v>-0.67650999999999994</v>
      </c>
      <c r="J418" t="s">
        <v>1</v>
      </c>
    </row>
    <row r="419" spans="9:10">
      <c r="I419">
        <v>0.52139999999999997</v>
      </c>
      <c r="J419" t="s">
        <v>1</v>
      </c>
    </row>
    <row r="420" spans="9:10">
      <c r="I420">
        <v>0.26156000000000001</v>
      </c>
      <c r="J420" t="s">
        <v>1</v>
      </c>
    </row>
    <row r="421" spans="9:10">
      <c r="I421">
        <v>0.52227999999999997</v>
      </c>
      <c r="J421" t="s">
        <v>1</v>
      </c>
    </row>
    <row r="422" spans="9:10">
      <c r="I422">
        <v>-0.78783000000000003</v>
      </c>
      <c r="J422" t="s">
        <v>1</v>
      </c>
    </row>
    <row r="423" spans="9:10">
      <c r="I423">
        <v>-0.97126999999999997</v>
      </c>
      <c r="J423" t="s">
        <v>1</v>
      </c>
    </row>
    <row r="424" spans="9:10">
      <c r="I424">
        <v>-0.35335</v>
      </c>
      <c r="J424" t="s">
        <v>1</v>
      </c>
    </row>
    <row r="425" spans="9:10">
      <c r="I425">
        <v>0.99761</v>
      </c>
      <c r="J425" t="s">
        <v>1</v>
      </c>
    </row>
    <row r="426" spans="9:10">
      <c r="I426">
        <v>-0.7369</v>
      </c>
      <c r="J426" t="s">
        <v>1</v>
      </c>
    </row>
    <row r="427" spans="9:10">
      <c r="I427">
        <v>1.21682</v>
      </c>
      <c r="J427" t="s">
        <v>1</v>
      </c>
    </row>
    <row r="428" spans="9:10">
      <c r="I428">
        <v>0.27872000000000002</v>
      </c>
      <c r="J428" t="s">
        <v>1</v>
      </c>
    </row>
    <row r="429" spans="9:10">
      <c r="I429">
        <v>-1.1510899999999999</v>
      </c>
      <c r="J429" t="s">
        <v>1</v>
      </c>
    </row>
    <row r="430" spans="9:10">
      <c r="I430">
        <v>-1.9171</v>
      </c>
      <c r="J430" t="s">
        <v>1</v>
      </c>
    </row>
    <row r="431" spans="9:10">
      <c r="I431">
        <v>-0.46727999999999997</v>
      </c>
      <c r="J431" t="s">
        <v>1</v>
      </c>
    </row>
    <row r="432" spans="9:10">
      <c r="I432">
        <v>-4.9529999999999998E-2</v>
      </c>
      <c r="J432" t="s">
        <v>1</v>
      </c>
    </row>
    <row r="433" spans="9:10">
      <c r="I433">
        <v>2.5680800000000001</v>
      </c>
      <c r="J433" t="s">
        <v>1</v>
      </c>
    </row>
    <row r="434" spans="9:10">
      <c r="I434">
        <v>0.21096999999999999</v>
      </c>
      <c r="J434" t="s">
        <v>1</v>
      </c>
    </row>
    <row r="435" spans="9:10">
      <c r="I435">
        <v>8.2119999999999999E-2</v>
      </c>
      <c r="J435" t="s">
        <v>1</v>
      </c>
    </row>
    <row r="436" spans="9:10">
      <c r="I436">
        <v>-0.49630999999999997</v>
      </c>
      <c r="J436" t="s">
        <v>1</v>
      </c>
    </row>
    <row r="437" spans="9:10">
      <c r="I437">
        <v>-0.31657999999999997</v>
      </c>
      <c r="J437" t="s">
        <v>1</v>
      </c>
    </row>
    <row r="438" spans="9:10">
      <c r="I438">
        <v>1.0942400000000001</v>
      </c>
      <c r="J438" t="s">
        <v>1</v>
      </c>
    </row>
    <row r="439" spans="9:10">
      <c r="I439">
        <v>0.43559999999999999</v>
      </c>
      <c r="J439" t="s">
        <v>1</v>
      </c>
    </row>
    <row r="440" spans="9:10">
      <c r="I440">
        <v>0.11984</v>
      </c>
      <c r="J440" t="s">
        <v>1</v>
      </c>
    </row>
    <row r="441" spans="9:10">
      <c r="I441">
        <v>0.50180000000000002</v>
      </c>
      <c r="J441" t="s">
        <v>1</v>
      </c>
    </row>
    <row r="442" spans="9:10">
      <c r="I442">
        <v>1.00623</v>
      </c>
      <c r="J442" t="s">
        <v>1</v>
      </c>
    </row>
    <row r="443" spans="9:10">
      <c r="I443">
        <v>-0.95791999999999999</v>
      </c>
      <c r="J443" t="s">
        <v>1</v>
      </c>
    </row>
    <row r="444" spans="9:10">
      <c r="I444">
        <v>0.84311000000000003</v>
      </c>
      <c r="J444" t="s">
        <v>1</v>
      </c>
    </row>
    <row r="445" spans="9:10">
      <c r="I445">
        <v>1.2096</v>
      </c>
      <c r="J445" t="s">
        <v>1</v>
      </c>
    </row>
    <row r="446" spans="9:10">
      <c r="I446">
        <v>2.2281900000000001</v>
      </c>
      <c r="J446" t="s">
        <v>1</v>
      </c>
    </row>
    <row r="447" spans="9:10">
      <c r="I447">
        <v>0.39061000000000001</v>
      </c>
      <c r="J447" t="s">
        <v>1</v>
      </c>
    </row>
    <row r="448" spans="9:10">
      <c r="I448">
        <v>-0.57733000000000001</v>
      </c>
      <c r="J448" t="s">
        <v>1</v>
      </c>
    </row>
    <row r="449" spans="9:10">
      <c r="I449">
        <v>-0.20745</v>
      </c>
      <c r="J449" t="s">
        <v>1</v>
      </c>
    </row>
    <row r="450" spans="9:10">
      <c r="I450">
        <v>-0.36076000000000003</v>
      </c>
      <c r="J450" t="s">
        <v>1</v>
      </c>
    </row>
    <row r="451" spans="9:10">
      <c r="I451">
        <v>1.09134</v>
      </c>
      <c r="J451" t="s">
        <v>1</v>
      </c>
    </row>
    <row r="452" spans="9:10">
      <c r="I452">
        <v>-0.14934</v>
      </c>
      <c r="J452" t="s">
        <v>1</v>
      </c>
    </row>
    <row r="453" spans="9:10">
      <c r="I453">
        <v>-0.47616999999999998</v>
      </c>
      <c r="J453" t="s">
        <v>1</v>
      </c>
    </row>
    <row r="454" spans="9:10">
      <c r="I454">
        <v>0.22037999999999999</v>
      </c>
      <c r="J454" t="s">
        <v>1</v>
      </c>
    </row>
    <row r="455" spans="9:10">
      <c r="I455">
        <v>-0.38513999999999998</v>
      </c>
      <c r="J455" t="s">
        <v>1</v>
      </c>
    </row>
    <row r="456" spans="9:10">
      <c r="I456">
        <v>0.90503</v>
      </c>
      <c r="J456" t="s">
        <v>1</v>
      </c>
    </row>
    <row r="457" spans="9:10">
      <c r="I457">
        <v>0.31868000000000002</v>
      </c>
      <c r="J457" t="s">
        <v>1</v>
      </c>
    </row>
    <row r="458" spans="9:10">
      <c r="I458">
        <v>1.1607000000000001</v>
      </c>
      <c r="J458" t="s">
        <v>1</v>
      </c>
    </row>
    <row r="459" spans="9:10">
      <c r="I459">
        <v>0.56608000000000003</v>
      </c>
      <c r="J459" t="s">
        <v>1</v>
      </c>
    </row>
    <row r="460" spans="9:10">
      <c r="I460">
        <v>0.98745000000000005</v>
      </c>
      <c r="J460" t="s">
        <v>1</v>
      </c>
    </row>
    <row r="461" spans="9:10">
      <c r="I461">
        <v>1.86595</v>
      </c>
      <c r="J461" t="s">
        <v>1</v>
      </c>
    </row>
    <row r="462" spans="9:10">
      <c r="I462">
        <v>2.3836499999999998</v>
      </c>
      <c r="J462" t="s">
        <v>1</v>
      </c>
    </row>
    <row r="463" spans="9:10">
      <c r="I463">
        <v>2.3054800000000002</v>
      </c>
      <c r="J463" t="s">
        <v>1</v>
      </c>
    </row>
    <row r="464" spans="9:10">
      <c r="I464">
        <v>-4.8419999999999998E-2</v>
      </c>
      <c r="J464" t="s">
        <v>1</v>
      </c>
    </row>
    <row r="465" spans="9:10">
      <c r="I465">
        <v>0.82165999999999995</v>
      </c>
      <c r="J465" t="s">
        <v>1</v>
      </c>
    </row>
    <row r="466" spans="9:10">
      <c r="I466">
        <v>5.0999999999999997E-2</v>
      </c>
      <c r="J466" t="s">
        <v>1</v>
      </c>
    </row>
    <row r="467" spans="9:10">
      <c r="I467">
        <v>-1.4716899999999999</v>
      </c>
      <c r="J467" t="s">
        <v>1</v>
      </c>
    </row>
    <row r="468" spans="9:10">
      <c r="I468">
        <v>1.65472</v>
      </c>
      <c r="J468" t="s">
        <v>1</v>
      </c>
    </row>
    <row r="469" spans="9:10">
      <c r="I469">
        <v>-0.58414999999999995</v>
      </c>
      <c r="J469" t="s">
        <v>1</v>
      </c>
    </row>
    <row r="470" spans="9:10">
      <c r="I470">
        <v>-0.23307</v>
      </c>
      <c r="J470" t="s">
        <v>1</v>
      </c>
    </row>
    <row r="471" spans="9:10">
      <c r="I471">
        <v>-0.21926000000000001</v>
      </c>
      <c r="J471" t="s">
        <v>1</v>
      </c>
    </row>
    <row r="472" spans="9:10">
      <c r="I472">
        <v>0.43314999999999998</v>
      </c>
      <c r="J472" t="s">
        <v>1</v>
      </c>
    </row>
    <row r="473" spans="9:10">
      <c r="I473">
        <v>-0.75217999999999996</v>
      </c>
      <c r="J473" t="s">
        <v>1</v>
      </c>
    </row>
    <row r="474" spans="9:10">
      <c r="I474">
        <v>-5.722E-2</v>
      </c>
      <c r="J474" t="s">
        <v>1</v>
      </c>
    </row>
    <row r="475" spans="9:10">
      <c r="I475">
        <v>-0.65358000000000005</v>
      </c>
      <c r="J475" t="s">
        <v>1</v>
      </c>
    </row>
    <row r="476" spans="9:10">
      <c r="I476">
        <v>-1.6585099999999999</v>
      </c>
      <c r="J476" t="s">
        <v>1</v>
      </c>
    </row>
    <row r="477" spans="9:10">
      <c r="I477">
        <v>9.2280000000000001E-2</v>
      </c>
      <c r="J477" t="s">
        <v>1</v>
      </c>
    </row>
    <row r="478" spans="9:10">
      <c r="I478">
        <v>1.7943</v>
      </c>
      <c r="J478" t="s">
        <v>1</v>
      </c>
    </row>
    <row r="479" spans="9:10">
      <c r="I479">
        <v>0.36751</v>
      </c>
      <c r="J479" t="s">
        <v>1</v>
      </c>
    </row>
    <row r="480" spans="9:10">
      <c r="I480">
        <v>1.24227</v>
      </c>
      <c r="J480" t="s">
        <v>1</v>
      </c>
    </row>
    <row r="481" spans="9:10">
      <c r="I481">
        <v>-0.15820000000000001</v>
      </c>
      <c r="J481" t="s">
        <v>1</v>
      </c>
    </row>
    <row r="482" spans="9:10">
      <c r="I482">
        <v>-0.85124999999999995</v>
      </c>
      <c r="J482" t="s">
        <v>1</v>
      </c>
    </row>
    <row r="483" spans="9:10">
      <c r="I483">
        <v>0.66505000000000003</v>
      </c>
      <c r="J483" t="s">
        <v>1</v>
      </c>
    </row>
    <row r="484" spans="9:10">
      <c r="I484">
        <v>1.36175</v>
      </c>
      <c r="J484" t="s">
        <v>1</v>
      </c>
    </row>
    <row r="485" spans="9:10">
      <c r="I485">
        <v>-0.53776999999999997</v>
      </c>
      <c r="J485" t="s">
        <v>1</v>
      </c>
    </row>
    <row r="486" spans="9:10">
      <c r="I486">
        <v>-0.17818000000000001</v>
      </c>
      <c r="J486" t="s">
        <v>1</v>
      </c>
    </row>
    <row r="487" spans="9:10">
      <c r="I487">
        <v>0.84926000000000001</v>
      </c>
      <c r="J487" t="s">
        <v>1</v>
      </c>
    </row>
    <row r="488" spans="9:10">
      <c r="I488">
        <v>-0.29383999999999999</v>
      </c>
      <c r="J488" t="s">
        <v>1</v>
      </c>
    </row>
    <row r="489" spans="9:10">
      <c r="I489">
        <v>-0.30434</v>
      </c>
      <c r="J489" t="s">
        <v>1</v>
      </c>
    </row>
    <row r="490" spans="9:10">
      <c r="I490">
        <v>8.3809999999999996E-2</v>
      </c>
      <c r="J490" t="s">
        <v>1</v>
      </c>
    </row>
    <row r="491" spans="9:10">
      <c r="I491">
        <v>-0.34543000000000001</v>
      </c>
      <c r="J491" t="s">
        <v>1</v>
      </c>
    </row>
    <row r="492" spans="9:10">
      <c r="I492">
        <v>-0.99089000000000005</v>
      </c>
      <c r="J492" t="s">
        <v>1</v>
      </c>
    </row>
    <row r="493" spans="9:10">
      <c r="I493">
        <v>-1.8132299999999999</v>
      </c>
      <c r="J493" t="s">
        <v>1</v>
      </c>
    </row>
    <row r="494" spans="9:10">
      <c r="I494">
        <v>-0.40071000000000001</v>
      </c>
      <c r="J494" t="s">
        <v>1</v>
      </c>
    </row>
    <row r="495" spans="9:10">
      <c r="I495">
        <v>0.23083999999999999</v>
      </c>
      <c r="J495" t="s">
        <v>1</v>
      </c>
    </row>
    <row r="496" spans="9:10">
      <c r="I496">
        <v>-8.0629999999999993E-2</v>
      </c>
      <c r="J496" t="s">
        <v>1</v>
      </c>
    </row>
    <row r="497" spans="9:10">
      <c r="I497">
        <v>-0.82140000000000002</v>
      </c>
      <c r="J497" t="s">
        <v>1</v>
      </c>
    </row>
    <row r="498" spans="9:10">
      <c r="I498">
        <v>0.12131</v>
      </c>
      <c r="J498" t="s">
        <v>1</v>
      </c>
    </row>
    <row r="499" spans="9:10">
      <c r="I499">
        <v>-0.23233000000000001</v>
      </c>
      <c r="J499" t="s">
        <v>1</v>
      </c>
    </row>
    <row r="500" spans="9:10">
      <c r="I500">
        <v>-0.50336999999999998</v>
      </c>
      <c r="J500" t="s">
        <v>1</v>
      </c>
    </row>
    <row r="501" spans="9:10">
      <c r="I501">
        <v>1.02284</v>
      </c>
      <c r="J501" t="s">
        <v>1</v>
      </c>
    </row>
    <row r="502" spans="9:10">
      <c r="I502">
        <v>0.44944000000000001</v>
      </c>
      <c r="J502" t="s">
        <v>1</v>
      </c>
    </row>
    <row r="503" spans="9:10">
      <c r="I503">
        <v>-1.6829400000000001</v>
      </c>
      <c r="J503" t="s">
        <v>1</v>
      </c>
    </row>
    <row r="504" spans="9:10">
      <c r="I504">
        <v>-0.30980999999999997</v>
      </c>
      <c r="J504" t="s">
        <v>1</v>
      </c>
    </row>
    <row r="505" spans="9:10">
      <c r="I505">
        <v>-0.18837000000000001</v>
      </c>
      <c r="J505" t="s">
        <v>1</v>
      </c>
    </row>
    <row r="506" spans="9:10">
      <c r="I506">
        <v>-0.16697000000000001</v>
      </c>
      <c r="J506" t="s">
        <v>1</v>
      </c>
    </row>
    <row r="507" spans="9:10">
      <c r="I507">
        <v>9.7629999999999995E-2</v>
      </c>
      <c r="J507" t="s">
        <v>1</v>
      </c>
    </row>
    <row r="508" spans="9:10">
      <c r="I508">
        <v>-0.34794000000000003</v>
      </c>
      <c r="J508" t="s">
        <v>1</v>
      </c>
    </row>
    <row r="509" spans="9:10">
      <c r="I509">
        <v>-0.54544000000000004</v>
      </c>
      <c r="J509" t="s">
        <v>1</v>
      </c>
    </row>
    <row r="510" spans="9:10">
      <c r="I510">
        <v>-0.23144999999999999</v>
      </c>
      <c r="J510" t="s">
        <v>1</v>
      </c>
    </row>
    <row r="511" spans="9:10">
      <c r="I511">
        <v>-0.40686</v>
      </c>
      <c r="J511" t="s">
        <v>1</v>
      </c>
    </row>
    <row r="512" spans="9:10">
      <c r="I512">
        <v>-1.7582100000000001</v>
      </c>
      <c r="J512" t="s">
        <v>1</v>
      </c>
    </row>
    <row r="513" spans="9:10">
      <c r="I513">
        <v>9.2799999999999994E-2</v>
      </c>
      <c r="J513" t="s">
        <v>1</v>
      </c>
    </row>
    <row r="514" spans="9:10">
      <c r="I514">
        <v>-0.47526000000000002</v>
      </c>
      <c r="J514" t="s">
        <v>1</v>
      </c>
    </row>
    <row r="515" spans="9:10">
      <c r="I515">
        <v>-0.90136000000000005</v>
      </c>
      <c r="J515" t="s">
        <v>1</v>
      </c>
    </row>
    <row r="516" spans="9:10">
      <c r="I516">
        <v>0.84433000000000002</v>
      </c>
      <c r="J516" t="s">
        <v>1</v>
      </c>
    </row>
    <row r="517" spans="9:10">
      <c r="I517">
        <v>6.9870000000000002E-2</v>
      </c>
      <c r="J517" t="s">
        <v>1</v>
      </c>
    </row>
    <row r="518" spans="9:10">
      <c r="I518">
        <v>-0.11753</v>
      </c>
      <c r="J518" t="s">
        <v>1</v>
      </c>
    </row>
    <row r="519" spans="9:10">
      <c r="I519">
        <v>-0.49252000000000001</v>
      </c>
      <c r="J519" t="s">
        <v>1</v>
      </c>
    </row>
    <row r="520" spans="9:10">
      <c r="I520">
        <v>-0.49393999999999999</v>
      </c>
      <c r="J520" t="s">
        <v>1</v>
      </c>
    </row>
    <row r="521" spans="9:10">
      <c r="I521">
        <v>0.44918999999999998</v>
      </c>
      <c r="J521" t="s">
        <v>1</v>
      </c>
    </row>
    <row r="522" spans="9:10">
      <c r="I522">
        <v>0.48895</v>
      </c>
      <c r="J522" t="s">
        <v>1</v>
      </c>
    </row>
    <row r="523" spans="9:10">
      <c r="I523">
        <v>-0.13089000000000001</v>
      </c>
      <c r="J523" t="s">
        <v>1</v>
      </c>
    </row>
    <row r="524" spans="9:10">
      <c r="I524">
        <v>1.17754</v>
      </c>
      <c r="J524" t="s">
        <v>1</v>
      </c>
    </row>
    <row r="525" spans="9:10">
      <c r="I525">
        <v>0.11556</v>
      </c>
      <c r="J525" t="s">
        <v>1</v>
      </c>
    </row>
    <row r="526" spans="9:10">
      <c r="I526">
        <v>1.0364500000000001</v>
      </c>
      <c r="J526" t="s">
        <v>1</v>
      </c>
    </row>
    <row r="527" spans="9:10">
      <c r="I527">
        <v>2.4479999999999998E-2</v>
      </c>
      <c r="J527" t="s">
        <v>1</v>
      </c>
    </row>
    <row r="528" spans="9:10">
      <c r="I528">
        <v>-1.8936500000000001</v>
      </c>
      <c r="J528" t="s">
        <v>1</v>
      </c>
    </row>
    <row r="529" spans="9:10">
      <c r="I529">
        <v>-1.2961499999999999</v>
      </c>
      <c r="J529" t="s">
        <v>1</v>
      </c>
    </row>
    <row r="530" spans="9:10">
      <c r="I530">
        <v>1.00566</v>
      </c>
      <c r="J530" t="s">
        <v>1</v>
      </c>
    </row>
    <row r="531" spans="9:10">
      <c r="I531">
        <v>-0.33017999999999997</v>
      </c>
      <c r="J531" t="s">
        <v>1</v>
      </c>
    </row>
    <row r="532" spans="9:10">
      <c r="I532">
        <v>-0.59430000000000005</v>
      </c>
      <c r="J532" t="s">
        <v>1</v>
      </c>
    </row>
    <row r="533" spans="9:10">
      <c r="I533">
        <v>-1.4665600000000001</v>
      </c>
      <c r="J533" t="s">
        <v>1</v>
      </c>
    </row>
    <row r="534" spans="9:10">
      <c r="I534">
        <v>-1.5068699999999999</v>
      </c>
      <c r="J534" t="s">
        <v>1</v>
      </c>
    </row>
    <row r="535" spans="9:10">
      <c r="I535">
        <v>0.18909999999999999</v>
      </c>
      <c r="J535" t="s">
        <v>1</v>
      </c>
    </row>
    <row r="536" spans="9:10">
      <c r="I536">
        <v>-0.73704999999999998</v>
      </c>
      <c r="J536" t="s">
        <v>1</v>
      </c>
    </row>
    <row r="537" spans="9:10">
      <c r="I537">
        <v>0.35585</v>
      </c>
      <c r="J537" t="s">
        <v>1</v>
      </c>
    </row>
    <row r="538" spans="9:10">
      <c r="I538">
        <v>-0.35209000000000001</v>
      </c>
      <c r="J538" t="s">
        <v>1</v>
      </c>
    </row>
    <row r="539" spans="9:10">
      <c r="I539">
        <v>0.10521999999999999</v>
      </c>
      <c r="J539" t="s">
        <v>1</v>
      </c>
    </row>
    <row r="540" spans="9:10">
      <c r="I540">
        <v>-0.50148999999999999</v>
      </c>
      <c r="J540" t="s">
        <v>1</v>
      </c>
    </row>
    <row r="541" spans="9:10">
      <c r="I541">
        <v>-0.60055999999999998</v>
      </c>
      <c r="J541" t="s">
        <v>1</v>
      </c>
    </row>
    <row r="542" spans="9:10">
      <c r="I542">
        <v>1.4726999999999999</v>
      </c>
      <c r="J542" t="s">
        <v>1</v>
      </c>
    </row>
    <row r="543" spans="9:10">
      <c r="I543">
        <v>-1.7855099999999999</v>
      </c>
      <c r="J543" t="s">
        <v>1</v>
      </c>
    </row>
    <row r="544" spans="9:10">
      <c r="I544">
        <v>1.55125</v>
      </c>
      <c r="J544" t="s">
        <v>1</v>
      </c>
    </row>
    <row r="545" spans="9:10">
      <c r="I545">
        <v>1.3037099999999999</v>
      </c>
      <c r="J545" t="s">
        <v>1</v>
      </c>
    </row>
    <row r="546" spans="9:10">
      <c r="I546">
        <v>-0.51766000000000001</v>
      </c>
      <c r="J546" t="s">
        <v>1</v>
      </c>
    </row>
    <row r="547" spans="9:10">
      <c r="I547">
        <v>0.82232000000000005</v>
      </c>
      <c r="J547" t="s">
        <v>1</v>
      </c>
    </row>
    <row r="548" spans="9:10">
      <c r="I548">
        <v>-0.43289</v>
      </c>
      <c r="J548" t="s">
        <v>1</v>
      </c>
    </row>
    <row r="549" spans="9:10">
      <c r="I549">
        <v>-1.0812299999999999</v>
      </c>
      <c r="J549" t="s">
        <v>1</v>
      </c>
    </row>
    <row r="550" spans="9:10">
      <c r="I550">
        <v>-0.69244000000000006</v>
      </c>
      <c r="J550" t="s">
        <v>1</v>
      </c>
    </row>
    <row r="551" spans="9:10">
      <c r="I551">
        <v>0.61922999999999995</v>
      </c>
      <c r="J551" t="s">
        <v>1</v>
      </c>
    </row>
    <row r="552" spans="9:10">
      <c r="I552">
        <v>-0.43811</v>
      </c>
      <c r="J552" t="s">
        <v>1</v>
      </c>
    </row>
    <row r="553" spans="9:10">
      <c r="I553">
        <v>-0.20668</v>
      </c>
      <c r="J553" t="s">
        <v>1</v>
      </c>
    </row>
    <row r="554" spans="9:10">
      <c r="I554">
        <v>-1.6870000000000001</v>
      </c>
      <c r="J554" t="s">
        <v>1</v>
      </c>
    </row>
    <row r="555" spans="9:10">
      <c r="I555">
        <v>-0.29382000000000003</v>
      </c>
      <c r="J555" t="s">
        <v>1</v>
      </c>
    </row>
    <row r="556" spans="9:10">
      <c r="I556">
        <v>-0.37335000000000002</v>
      </c>
      <c r="J556" t="s">
        <v>1</v>
      </c>
    </row>
    <row r="557" spans="9:10">
      <c r="I557">
        <v>0.69599</v>
      </c>
      <c r="J557" t="s">
        <v>1</v>
      </c>
    </row>
    <row r="558" spans="9:10">
      <c r="I558">
        <v>-1.3524700000000001</v>
      </c>
      <c r="J558" t="s">
        <v>1</v>
      </c>
    </row>
    <row r="559" spans="9:10">
      <c r="I559">
        <v>-0.45062999999999998</v>
      </c>
      <c r="J559" t="s">
        <v>1</v>
      </c>
    </row>
    <row r="560" spans="9:10">
      <c r="I560">
        <v>-0.24265999999999999</v>
      </c>
      <c r="J560" t="s">
        <v>1</v>
      </c>
    </row>
    <row r="561" spans="9:10">
      <c r="I561">
        <v>-1.0338700000000001</v>
      </c>
      <c r="J561" t="s">
        <v>1</v>
      </c>
    </row>
    <row r="562" spans="9:10">
      <c r="I562">
        <v>-0.39585999999999999</v>
      </c>
      <c r="J562" t="s">
        <v>1</v>
      </c>
    </row>
    <row r="563" spans="9:10">
      <c r="I563">
        <v>-1.8405499999999999</v>
      </c>
      <c r="J563" t="s">
        <v>1</v>
      </c>
    </row>
    <row r="564" spans="9:10">
      <c r="I564">
        <v>-0.32197999999999999</v>
      </c>
      <c r="J564" t="s">
        <v>1</v>
      </c>
    </row>
    <row r="565" spans="9:10">
      <c r="I565">
        <v>-1.01894</v>
      </c>
      <c r="J565" t="s">
        <v>1</v>
      </c>
    </row>
    <row r="566" spans="9:10">
      <c r="I566">
        <v>-0.24882000000000001</v>
      </c>
      <c r="J566" t="s">
        <v>1</v>
      </c>
    </row>
    <row r="567" spans="9:10">
      <c r="I567">
        <v>0.28009000000000001</v>
      </c>
      <c r="J567" t="s">
        <v>1</v>
      </c>
    </row>
    <row r="568" spans="9:10">
      <c r="I568">
        <v>-0.64410999999999996</v>
      </c>
      <c r="J568" t="s">
        <v>1</v>
      </c>
    </row>
    <row r="569" spans="9:10">
      <c r="I569">
        <v>-0.43886999999999998</v>
      </c>
      <c r="J569" t="s">
        <v>1</v>
      </c>
    </row>
    <row r="570" spans="9:10">
      <c r="I570">
        <v>0.33676</v>
      </c>
      <c r="J570" t="s">
        <v>1</v>
      </c>
    </row>
    <row r="571" spans="9:10">
      <c r="I571">
        <v>-1.41246</v>
      </c>
      <c r="J571" t="s">
        <v>1</v>
      </c>
    </row>
    <row r="572" spans="9:10">
      <c r="I572">
        <v>-1.8192900000000001</v>
      </c>
      <c r="J572" t="s">
        <v>1</v>
      </c>
    </row>
    <row r="573" spans="9:10">
      <c r="I573">
        <v>-1.36131</v>
      </c>
      <c r="J573" t="s">
        <v>1</v>
      </c>
    </row>
    <row r="574" spans="9:10">
      <c r="I574">
        <v>-0.38307000000000002</v>
      </c>
      <c r="J574" t="s">
        <v>1</v>
      </c>
    </row>
    <row r="575" spans="9:10">
      <c r="I575">
        <v>-0.12015000000000001</v>
      </c>
      <c r="J575" t="s">
        <v>1</v>
      </c>
    </row>
    <row r="576" spans="9:10">
      <c r="I576">
        <v>1.21515</v>
      </c>
      <c r="J576" t="s">
        <v>1</v>
      </c>
    </row>
    <row r="577" spans="9:10">
      <c r="I577">
        <v>0.77110999999999996</v>
      </c>
      <c r="J577" t="s">
        <v>1</v>
      </c>
    </row>
    <row r="578" spans="9:10">
      <c r="I578">
        <v>0.88188999999999995</v>
      </c>
      <c r="J578" t="s">
        <v>1</v>
      </c>
    </row>
    <row r="579" spans="9:10">
      <c r="I579">
        <v>-0.25269000000000003</v>
      </c>
      <c r="J579" t="s">
        <v>1</v>
      </c>
    </row>
    <row r="580" spans="9:10">
      <c r="I580">
        <v>-1.5754600000000001</v>
      </c>
      <c r="J580" t="s">
        <v>1</v>
      </c>
    </row>
    <row r="581" spans="9:10">
      <c r="I581">
        <v>-0.62678</v>
      </c>
      <c r="J581" t="s">
        <v>1</v>
      </c>
    </row>
    <row r="582" spans="9:10">
      <c r="I582">
        <v>-0.42366999999999999</v>
      </c>
      <c r="J582" t="s">
        <v>1</v>
      </c>
    </row>
    <row r="583" spans="9:10">
      <c r="I583">
        <v>1.16926</v>
      </c>
      <c r="J583" t="s">
        <v>1</v>
      </c>
    </row>
    <row r="584" spans="9:10">
      <c r="I584">
        <v>-1.07117</v>
      </c>
      <c r="J584" t="s">
        <v>1</v>
      </c>
    </row>
    <row r="585" spans="9:10">
      <c r="I585">
        <v>-0.30092000000000002</v>
      </c>
      <c r="J585" t="s">
        <v>1</v>
      </c>
    </row>
    <row r="586" spans="9:10">
      <c r="I586">
        <v>-0.77744000000000002</v>
      </c>
      <c r="J586" t="s">
        <v>1</v>
      </c>
    </row>
    <row r="587" spans="9:10">
      <c r="I587">
        <v>2.4097</v>
      </c>
      <c r="J587" t="s">
        <v>1</v>
      </c>
    </row>
    <row r="588" spans="9:10">
      <c r="I588">
        <v>-0.57342000000000004</v>
      </c>
      <c r="J588" t="s">
        <v>1</v>
      </c>
    </row>
    <row r="589" spans="9:10">
      <c r="I589">
        <v>-0.58697999999999995</v>
      </c>
      <c r="J589" t="s">
        <v>1</v>
      </c>
    </row>
    <row r="590" spans="9:10">
      <c r="I590">
        <v>-0.41409000000000001</v>
      </c>
      <c r="J590" t="s">
        <v>1</v>
      </c>
    </row>
    <row r="591" spans="9:10">
      <c r="I591">
        <v>0.44457000000000002</v>
      </c>
      <c r="J591" t="s">
        <v>1</v>
      </c>
    </row>
    <row r="592" spans="9:10">
      <c r="I592">
        <v>-0.51019000000000003</v>
      </c>
      <c r="J592" t="s">
        <v>1</v>
      </c>
    </row>
    <row r="593" spans="9:10">
      <c r="I593">
        <v>-0.24596000000000001</v>
      </c>
      <c r="J593" t="s">
        <v>1</v>
      </c>
    </row>
    <row r="594" spans="9:10">
      <c r="I594">
        <v>-0.63729999999999998</v>
      </c>
      <c r="J594" t="s">
        <v>1</v>
      </c>
    </row>
    <row r="595" spans="9:10">
      <c r="I595">
        <v>2.3030900000000001</v>
      </c>
      <c r="J595" t="s">
        <v>1</v>
      </c>
    </row>
    <row r="596" spans="9:10">
      <c r="I596">
        <v>-0.52359</v>
      </c>
      <c r="J596" t="s">
        <v>1</v>
      </c>
    </row>
    <row r="597" spans="9:10">
      <c r="I597">
        <v>0.97511999999999999</v>
      </c>
      <c r="J597" t="s">
        <v>1</v>
      </c>
    </row>
    <row r="598" spans="9:10">
      <c r="I598">
        <v>-0.32546000000000003</v>
      </c>
      <c r="J598" t="s">
        <v>1</v>
      </c>
    </row>
    <row r="599" spans="9:10">
      <c r="I599">
        <v>0.98658999999999997</v>
      </c>
      <c r="J599" t="s">
        <v>1</v>
      </c>
    </row>
    <row r="600" spans="9:10">
      <c r="I600">
        <v>-1.7228000000000001</v>
      </c>
      <c r="J600" t="s">
        <v>1</v>
      </c>
    </row>
    <row r="601" spans="9:10">
      <c r="I601">
        <v>-0.27843000000000001</v>
      </c>
      <c r="J601" t="s">
        <v>1</v>
      </c>
    </row>
    <row r="602" spans="9:10">
      <c r="I602">
        <v>-0.49912000000000001</v>
      </c>
      <c r="J602" t="s">
        <v>1</v>
      </c>
    </row>
    <row r="603" spans="9:10">
      <c r="I603">
        <v>-0.53141000000000005</v>
      </c>
      <c r="J603" t="s">
        <v>1</v>
      </c>
    </row>
    <row r="604" spans="9:10">
      <c r="I604">
        <v>-0.10534</v>
      </c>
      <c r="J604" t="s">
        <v>1</v>
      </c>
    </row>
    <row r="605" spans="9:10">
      <c r="I605">
        <v>2.9659399999999998</v>
      </c>
      <c r="J605" t="s">
        <v>1</v>
      </c>
    </row>
    <row r="606" spans="9:10">
      <c r="I606">
        <v>0.18149999999999999</v>
      </c>
      <c r="J606" t="s">
        <v>1</v>
      </c>
    </row>
    <row r="607" spans="9:10">
      <c r="I607">
        <v>0.93074000000000001</v>
      </c>
      <c r="J607" t="s">
        <v>1</v>
      </c>
    </row>
    <row r="608" spans="9:10">
      <c r="I608">
        <v>0.44241999999999998</v>
      </c>
      <c r="J608" t="s">
        <v>1</v>
      </c>
    </row>
    <row r="609" spans="9:10">
      <c r="I609">
        <v>2.0099499999999999</v>
      </c>
      <c r="J609" t="s">
        <v>1</v>
      </c>
    </row>
    <row r="610" spans="9:10">
      <c r="I610">
        <v>0.19774</v>
      </c>
      <c r="J610" t="s">
        <v>1</v>
      </c>
    </row>
    <row r="611" spans="9:10">
      <c r="I611">
        <v>1.02102</v>
      </c>
      <c r="J611" t="s">
        <v>1</v>
      </c>
    </row>
    <row r="612" spans="9:10">
      <c r="I612">
        <v>-0.91408</v>
      </c>
      <c r="J612" t="s">
        <v>1</v>
      </c>
    </row>
    <row r="613" spans="9:10">
      <c r="I613">
        <v>0.74934999999999996</v>
      </c>
      <c r="J613" t="s">
        <v>1</v>
      </c>
    </row>
    <row r="614" spans="9:10">
      <c r="I614">
        <v>1.6389100000000001</v>
      </c>
      <c r="J614" t="s">
        <v>1</v>
      </c>
    </row>
    <row r="615" spans="9:10">
      <c r="I615">
        <v>-1.21932</v>
      </c>
      <c r="J615" t="s">
        <v>1</v>
      </c>
    </row>
    <row r="616" spans="9:10">
      <c r="I616">
        <v>-0.49079</v>
      </c>
      <c r="J616" t="s">
        <v>1</v>
      </c>
    </row>
    <row r="617" spans="9:10">
      <c r="I617">
        <v>-0.76675000000000004</v>
      </c>
      <c r="J617" t="s">
        <v>1</v>
      </c>
    </row>
    <row r="618" spans="9:10">
      <c r="I618">
        <v>1.29383</v>
      </c>
      <c r="J618" t="s">
        <v>1</v>
      </c>
    </row>
    <row r="619" spans="9:10">
      <c r="I619">
        <v>0.36930000000000002</v>
      </c>
      <c r="J619" t="s">
        <v>1</v>
      </c>
    </row>
    <row r="620" spans="9:10">
      <c r="I620">
        <v>-1.6846399999999999</v>
      </c>
      <c r="J620" t="s">
        <v>1</v>
      </c>
    </row>
    <row r="621" spans="9:10">
      <c r="I621">
        <v>-1.6099399999999999</v>
      </c>
      <c r="J621" t="s">
        <v>1</v>
      </c>
    </row>
    <row r="622" spans="9:10">
      <c r="I622">
        <v>1.6937</v>
      </c>
      <c r="J622" t="s">
        <v>1</v>
      </c>
    </row>
    <row r="623" spans="9:10">
      <c r="I623">
        <v>-0.17953</v>
      </c>
      <c r="J623" t="s">
        <v>1</v>
      </c>
    </row>
    <row r="624" spans="9:10">
      <c r="I624">
        <v>0.67945999999999995</v>
      </c>
      <c r="J624" t="s">
        <v>1</v>
      </c>
    </row>
    <row r="625" spans="9:10">
      <c r="I625">
        <v>-1.8078799999999999</v>
      </c>
      <c r="J625" t="s">
        <v>1</v>
      </c>
    </row>
    <row r="626" spans="9:10">
      <c r="I626">
        <v>1.53467</v>
      </c>
      <c r="J626" t="s">
        <v>1</v>
      </c>
    </row>
    <row r="627" spans="9:10">
      <c r="I627">
        <v>-1.0081199999999999</v>
      </c>
      <c r="J627" t="s">
        <v>1</v>
      </c>
    </row>
    <row r="628" spans="9:10">
      <c r="I628">
        <v>-0.32695999999999997</v>
      </c>
      <c r="J628" t="s">
        <v>1</v>
      </c>
    </row>
    <row r="629" spans="9:10">
      <c r="I629">
        <v>-0.17768999999999999</v>
      </c>
      <c r="J629" t="s">
        <v>1</v>
      </c>
    </row>
    <row r="630" spans="9:10">
      <c r="I630">
        <v>1.9620500000000001</v>
      </c>
      <c r="J630" t="s">
        <v>1</v>
      </c>
    </row>
    <row r="631" spans="9:10">
      <c r="I631">
        <v>1.10358</v>
      </c>
      <c r="J631" t="s">
        <v>1</v>
      </c>
    </row>
    <row r="632" spans="9:10">
      <c r="I632">
        <v>1.4958400000000001</v>
      </c>
      <c r="J632" t="s">
        <v>1</v>
      </c>
    </row>
    <row r="633" spans="9:10">
      <c r="I633">
        <v>-0.49493999999999999</v>
      </c>
      <c r="J633" t="s">
        <v>1</v>
      </c>
    </row>
    <row r="634" spans="9:10">
      <c r="I634">
        <v>-0.79734000000000005</v>
      </c>
      <c r="J634" t="s">
        <v>1</v>
      </c>
    </row>
    <row r="635" spans="9:10">
      <c r="I635">
        <v>1.13008</v>
      </c>
      <c r="J635" t="s">
        <v>1</v>
      </c>
    </row>
    <row r="636" spans="9:10">
      <c r="I636">
        <v>3.1019999999999999E-2</v>
      </c>
      <c r="J636" t="s">
        <v>1</v>
      </c>
    </row>
    <row r="637" spans="9:10">
      <c r="I637">
        <v>-1.3338000000000001</v>
      </c>
      <c r="J637" t="s">
        <v>1</v>
      </c>
    </row>
    <row r="638" spans="9:10">
      <c r="I638">
        <v>-1.73563</v>
      </c>
      <c r="J638" t="s">
        <v>1</v>
      </c>
    </row>
    <row r="639" spans="9:10">
      <c r="I639">
        <v>-0.39395999999999998</v>
      </c>
      <c r="J639" t="s">
        <v>1</v>
      </c>
    </row>
    <row r="640" spans="9:10">
      <c r="I640">
        <v>-1.15526</v>
      </c>
      <c r="J640" t="s">
        <v>1</v>
      </c>
    </row>
    <row r="641" spans="9:10">
      <c r="I641">
        <v>0.62309999999999999</v>
      </c>
      <c r="J641" t="s">
        <v>1</v>
      </c>
    </row>
    <row r="642" spans="9:10">
      <c r="I642">
        <v>-0.96321999999999997</v>
      </c>
      <c r="J642" t="s">
        <v>1</v>
      </c>
    </row>
    <row r="643" spans="9:10">
      <c r="I643">
        <v>-1.66167</v>
      </c>
      <c r="J643" t="s">
        <v>1</v>
      </c>
    </row>
    <row r="644" spans="9:10">
      <c r="I644">
        <v>-3.4110000000000001E-2</v>
      </c>
      <c r="J644" t="s">
        <v>1</v>
      </c>
    </row>
    <row r="645" spans="9:10">
      <c r="I645">
        <v>0.63944000000000001</v>
      </c>
      <c r="J645" t="s">
        <v>1</v>
      </c>
    </row>
    <row r="646" spans="9:10">
      <c r="I646">
        <v>1.0263599999999999</v>
      </c>
      <c r="J646" t="s">
        <v>1</v>
      </c>
    </row>
    <row r="647" spans="9:10">
      <c r="I647">
        <v>1.18937</v>
      </c>
      <c r="J647" t="s">
        <v>1</v>
      </c>
    </row>
    <row r="648" spans="9:10">
      <c r="I648">
        <v>-0.17967</v>
      </c>
      <c r="J648" t="s">
        <v>1</v>
      </c>
    </row>
    <row r="649" spans="9:10">
      <c r="I649">
        <v>1.17055</v>
      </c>
      <c r="J649" t="s">
        <v>1</v>
      </c>
    </row>
    <row r="650" spans="9:10">
      <c r="I650">
        <v>-0.31322</v>
      </c>
      <c r="J650" t="s">
        <v>1</v>
      </c>
    </row>
    <row r="651" spans="9:10">
      <c r="I651">
        <v>-1.14158</v>
      </c>
      <c r="J651" t="s">
        <v>1</v>
      </c>
    </row>
    <row r="652" spans="9:10">
      <c r="I652">
        <v>-0.128</v>
      </c>
      <c r="J652" t="s">
        <v>1</v>
      </c>
    </row>
    <row r="653" spans="9:10">
      <c r="I653">
        <v>1.74891</v>
      </c>
      <c r="J653" t="s">
        <v>1</v>
      </c>
    </row>
    <row r="654" spans="9:10">
      <c r="I654">
        <v>0.14172000000000001</v>
      </c>
      <c r="J654" t="s">
        <v>1</v>
      </c>
    </row>
    <row r="655" spans="9:10">
      <c r="I655">
        <v>-1.0466899999999999</v>
      </c>
      <c r="J655" t="s">
        <v>1</v>
      </c>
    </row>
    <row r="656" spans="9:10">
      <c r="I656">
        <v>-1.60128</v>
      </c>
      <c r="J656" t="s">
        <v>1</v>
      </c>
    </row>
    <row r="657" spans="9:10">
      <c r="I657">
        <v>0.64690000000000003</v>
      </c>
      <c r="J657" t="s">
        <v>1</v>
      </c>
    </row>
    <row r="658" spans="9:10">
      <c r="I658">
        <v>0.62097000000000002</v>
      </c>
      <c r="J658" t="s">
        <v>1</v>
      </c>
    </row>
    <row r="659" spans="9:10">
      <c r="I659">
        <v>2.8340000000000001E-2</v>
      </c>
      <c r="J659" t="s">
        <v>1</v>
      </c>
    </row>
    <row r="660" spans="9:10">
      <c r="I660">
        <v>0.18712999999999999</v>
      </c>
      <c r="J660" t="s">
        <v>1</v>
      </c>
    </row>
    <row r="661" spans="9:10">
      <c r="I661">
        <v>1.0964799999999999</v>
      </c>
      <c r="J661" t="s">
        <v>1</v>
      </c>
    </row>
    <row r="662" spans="9:10">
      <c r="I662">
        <v>0.92750999999999995</v>
      </c>
      <c r="J662" t="s">
        <v>1</v>
      </c>
    </row>
    <row r="663" spans="9:10">
      <c r="I663">
        <v>-1.11849</v>
      </c>
      <c r="J663" t="s">
        <v>1</v>
      </c>
    </row>
    <row r="664" spans="9:10">
      <c r="I664">
        <v>-0.28216000000000002</v>
      </c>
      <c r="J664" t="s">
        <v>1</v>
      </c>
    </row>
    <row r="665" spans="9:10">
      <c r="I665">
        <v>2.8199299999999998</v>
      </c>
      <c r="J665" t="s">
        <v>1</v>
      </c>
    </row>
    <row r="666" spans="9:10">
      <c r="I666">
        <v>2.0011100000000002</v>
      </c>
      <c r="J666" t="s">
        <v>1</v>
      </c>
    </row>
    <row r="667" spans="9:10">
      <c r="I667">
        <v>0.18257999999999999</v>
      </c>
      <c r="J667" t="s">
        <v>1</v>
      </c>
    </row>
    <row r="668" spans="9:10">
      <c r="I668">
        <v>3.0870000000000002E-2</v>
      </c>
      <c r="J668" t="s">
        <v>1</v>
      </c>
    </row>
    <row r="669" spans="9:10">
      <c r="I669">
        <v>0.26196999999999998</v>
      </c>
      <c r="J669" t="s">
        <v>1</v>
      </c>
    </row>
    <row r="670" spans="9:10">
      <c r="I670">
        <v>1.4547099999999999</v>
      </c>
      <c r="J670" t="s">
        <v>1</v>
      </c>
    </row>
    <row r="671" spans="9:10">
      <c r="I671">
        <v>-0.88666</v>
      </c>
      <c r="J671" t="s">
        <v>1</v>
      </c>
    </row>
    <row r="672" spans="9:10">
      <c r="I672">
        <v>-1.4039299999999999</v>
      </c>
      <c r="J672" t="s">
        <v>1</v>
      </c>
    </row>
    <row r="673" spans="9:10">
      <c r="I673">
        <v>0.29680000000000001</v>
      </c>
      <c r="J673" t="s">
        <v>1</v>
      </c>
    </row>
    <row r="674" spans="9:10">
      <c r="I674">
        <v>-0.60123000000000004</v>
      </c>
      <c r="J674" t="s">
        <v>1</v>
      </c>
    </row>
    <row r="675" spans="9:10">
      <c r="I675">
        <v>-1.2973699999999999</v>
      </c>
      <c r="J675" t="s">
        <v>1</v>
      </c>
    </row>
    <row r="676" spans="9:10">
      <c r="I676">
        <v>0.43142999999999998</v>
      </c>
      <c r="J676" t="s">
        <v>1</v>
      </c>
    </row>
    <row r="677" spans="9:10">
      <c r="I677">
        <v>-1.42228</v>
      </c>
      <c r="J677" t="s">
        <v>1</v>
      </c>
    </row>
    <row r="678" spans="9:10">
      <c r="I678">
        <v>-0.46437</v>
      </c>
      <c r="J678" t="s">
        <v>1</v>
      </c>
    </row>
    <row r="679" spans="9:10">
      <c r="I679">
        <v>-1.4813099999999999</v>
      </c>
      <c r="J679" t="s">
        <v>1</v>
      </c>
    </row>
    <row r="680" spans="9:10">
      <c r="I680">
        <v>-1.60677</v>
      </c>
      <c r="J680" t="s">
        <v>1</v>
      </c>
    </row>
    <row r="681" spans="9:10">
      <c r="I681">
        <v>-2.5389999999999999E-2</v>
      </c>
      <c r="J681" t="s">
        <v>1</v>
      </c>
    </row>
    <row r="682" spans="9:10">
      <c r="I682">
        <v>-0.88271999999999995</v>
      </c>
      <c r="J682" t="s">
        <v>1</v>
      </c>
    </row>
    <row r="683" spans="9:10">
      <c r="I683">
        <v>-1.19269</v>
      </c>
      <c r="J683" t="s">
        <v>1</v>
      </c>
    </row>
    <row r="684" spans="9:10">
      <c r="I684">
        <v>0.21124999999999999</v>
      </c>
      <c r="J684" t="s">
        <v>1</v>
      </c>
    </row>
    <row r="685" spans="9:10">
      <c r="I685">
        <v>-1.22299</v>
      </c>
      <c r="J685" t="s">
        <v>1</v>
      </c>
    </row>
    <row r="686" spans="9:10">
      <c r="I686">
        <v>-0.83752000000000004</v>
      </c>
      <c r="J686" t="s">
        <v>1</v>
      </c>
    </row>
    <row r="687" spans="9:10">
      <c r="I687">
        <v>-1.34232</v>
      </c>
      <c r="J687" t="s">
        <v>1</v>
      </c>
    </row>
    <row r="688" spans="9:10">
      <c r="I688">
        <v>-1.6331599999999999</v>
      </c>
      <c r="J688" t="s">
        <v>1</v>
      </c>
    </row>
    <row r="689" spans="9:10">
      <c r="I689">
        <v>-1.70269</v>
      </c>
      <c r="J689" t="s">
        <v>1</v>
      </c>
    </row>
    <row r="690" spans="9:10">
      <c r="I690">
        <v>1.1058600000000001</v>
      </c>
      <c r="J690" t="s">
        <v>1</v>
      </c>
    </row>
    <row r="691" spans="9:10">
      <c r="I691">
        <v>-0.22323999999999999</v>
      </c>
      <c r="J691" t="s">
        <v>1</v>
      </c>
    </row>
    <row r="692" spans="9:10">
      <c r="I692">
        <v>0.87805999999999995</v>
      </c>
      <c r="J692" t="s">
        <v>1</v>
      </c>
    </row>
    <row r="693" spans="9:10">
      <c r="I693">
        <v>0.45644000000000001</v>
      </c>
      <c r="J693" t="s">
        <v>1</v>
      </c>
    </row>
    <row r="694" spans="9:10">
      <c r="I694">
        <v>-0.23405000000000001</v>
      </c>
      <c r="J694" t="s">
        <v>1</v>
      </c>
    </row>
    <row r="695" spans="9:10">
      <c r="I695">
        <v>2.2156199999999999</v>
      </c>
      <c r="J695" t="s">
        <v>1</v>
      </c>
    </row>
    <row r="696" spans="9:10">
      <c r="I696">
        <v>-0.21576000000000001</v>
      </c>
      <c r="J696" t="s">
        <v>1</v>
      </c>
    </row>
    <row r="697" spans="9:10">
      <c r="I697">
        <v>0.39400000000000002</v>
      </c>
      <c r="J697" t="s">
        <v>1</v>
      </c>
    </row>
    <row r="698" spans="9:10">
      <c r="I698">
        <v>-0.71009999999999995</v>
      </c>
      <c r="J698" t="s">
        <v>1</v>
      </c>
    </row>
    <row r="699" spans="9:10">
      <c r="I699">
        <v>-7.9100000000000004E-3</v>
      </c>
      <c r="J699" t="s">
        <v>1</v>
      </c>
    </row>
    <row r="700" spans="9:10">
      <c r="I700">
        <v>-0.64512000000000003</v>
      </c>
      <c r="J700" t="s">
        <v>1</v>
      </c>
    </row>
    <row r="701" spans="9:10">
      <c r="I701">
        <v>1.0767100000000001</v>
      </c>
      <c r="J701" t="s">
        <v>1</v>
      </c>
    </row>
    <row r="702" spans="9:10">
      <c r="I702">
        <v>-1.49248</v>
      </c>
      <c r="J702" t="s">
        <v>1</v>
      </c>
    </row>
    <row r="703" spans="9:10">
      <c r="I703">
        <v>1.0370200000000001</v>
      </c>
      <c r="J703" t="s">
        <v>1</v>
      </c>
    </row>
    <row r="704" spans="9:10">
      <c r="I704">
        <v>1.9675499999999999</v>
      </c>
      <c r="J704" t="s">
        <v>1</v>
      </c>
    </row>
    <row r="705" spans="9:10">
      <c r="I705">
        <v>-5.2609999999999997E-2</v>
      </c>
      <c r="J705" t="s">
        <v>1</v>
      </c>
    </row>
    <row r="706" spans="9:10">
      <c r="I706">
        <v>2.80159</v>
      </c>
      <c r="J706" t="s">
        <v>2</v>
      </c>
    </row>
    <row r="707" spans="9:10">
      <c r="I707">
        <v>0.66727999999999998</v>
      </c>
      <c r="J707" t="s">
        <v>2</v>
      </c>
    </row>
    <row r="708" spans="9:10">
      <c r="I708">
        <v>-1.3145100000000001</v>
      </c>
      <c r="J708" t="s">
        <v>2</v>
      </c>
    </row>
    <row r="709" spans="9:10">
      <c r="I709">
        <v>-0.66056000000000004</v>
      </c>
      <c r="J709" t="s">
        <v>2</v>
      </c>
    </row>
    <row r="710" spans="9:10">
      <c r="I710">
        <v>-0.28939999999999999</v>
      </c>
      <c r="J710" t="s">
        <v>2</v>
      </c>
    </row>
    <row r="711" spans="9:10">
      <c r="I711">
        <v>-3.4479999999999997E-2</v>
      </c>
      <c r="J711" t="s">
        <v>2</v>
      </c>
    </row>
    <row r="712" spans="9:10">
      <c r="I712">
        <v>-0.24629000000000001</v>
      </c>
      <c r="J712" t="s">
        <v>2</v>
      </c>
    </row>
    <row r="713" spans="9:10">
      <c r="I713">
        <v>6.7489999999999994E-2</v>
      </c>
      <c r="J713" t="s">
        <v>2</v>
      </c>
    </row>
    <row r="714" spans="9:10">
      <c r="I714">
        <v>1.1545700000000001</v>
      </c>
      <c r="J714" t="s">
        <v>2</v>
      </c>
    </row>
    <row r="715" spans="9:10">
      <c r="I715">
        <v>-1.12974</v>
      </c>
      <c r="J715" t="s">
        <v>2</v>
      </c>
    </row>
    <row r="716" spans="9:10">
      <c r="I716">
        <v>0.52442999999999995</v>
      </c>
      <c r="J716" t="s">
        <v>2</v>
      </c>
    </row>
    <row r="717" spans="9:10">
      <c r="I717">
        <v>-0.99373999999999996</v>
      </c>
      <c r="J717" t="s">
        <v>2</v>
      </c>
    </row>
    <row r="718" spans="9:10">
      <c r="I718">
        <v>-0.28384999999999999</v>
      </c>
      <c r="J718" t="s">
        <v>2</v>
      </c>
    </row>
    <row r="719" spans="9:10">
      <c r="I719">
        <v>-2.0028899999999998</v>
      </c>
      <c r="J719" t="s">
        <v>2</v>
      </c>
    </row>
    <row r="720" spans="9:10">
      <c r="I720">
        <v>0.16087000000000001</v>
      </c>
      <c r="J720" t="s">
        <v>2</v>
      </c>
    </row>
    <row r="721" spans="9:10">
      <c r="I721">
        <v>-2.0688200000000001</v>
      </c>
      <c r="J721" t="s">
        <v>2</v>
      </c>
    </row>
    <row r="722" spans="9:10">
      <c r="I722">
        <v>-0.78681000000000001</v>
      </c>
      <c r="J722" t="s">
        <v>2</v>
      </c>
    </row>
    <row r="723" spans="9:10">
      <c r="I723">
        <v>-1.25448</v>
      </c>
      <c r="J723" t="s">
        <v>2</v>
      </c>
    </row>
    <row r="724" spans="9:10">
      <c r="I724">
        <v>-1.5010000000000001E-2</v>
      </c>
      <c r="J724" t="s">
        <v>2</v>
      </c>
    </row>
    <row r="725" spans="9:10">
      <c r="I725">
        <v>0.10528</v>
      </c>
      <c r="J725" t="s">
        <v>2</v>
      </c>
    </row>
    <row r="726" spans="9:10">
      <c r="I726">
        <v>0.25396000000000002</v>
      </c>
      <c r="J726" t="s">
        <v>2</v>
      </c>
    </row>
    <row r="727" spans="9:10">
      <c r="I727">
        <v>0.50114999999999998</v>
      </c>
      <c r="J727" t="s">
        <v>2</v>
      </c>
    </row>
    <row r="728" spans="9:10">
      <c r="I728">
        <v>-1.6981599999999999</v>
      </c>
      <c r="J728" t="s">
        <v>2</v>
      </c>
    </row>
    <row r="729" spans="9:10">
      <c r="I729">
        <v>-0.23133999999999999</v>
      </c>
      <c r="J729" t="s">
        <v>2</v>
      </c>
    </row>
    <row r="730" spans="9:10">
      <c r="I730">
        <v>-0.25406000000000001</v>
      </c>
      <c r="J730" t="s">
        <v>2</v>
      </c>
    </row>
    <row r="731" spans="9:10">
      <c r="I731">
        <v>-1.1002400000000001</v>
      </c>
      <c r="J731" t="s">
        <v>2</v>
      </c>
    </row>
    <row r="732" spans="9:10">
      <c r="I732">
        <v>-1.32884</v>
      </c>
      <c r="J732" t="s">
        <v>2</v>
      </c>
    </row>
    <row r="733" spans="9:10">
      <c r="I733">
        <v>-0.80942000000000003</v>
      </c>
      <c r="J733" t="s">
        <v>2</v>
      </c>
    </row>
    <row r="734" spans="9:10">
      <c r="I734">
        <v>5.8300000000000001E-3</v>
      </c>
      <c r="J734" t="s">
        <v>2</v>
      </c>
    </row>
    <row r="735" spans="9:10">
      <c r="I735">
        <v>-1.1425000000000001</v>
      </c>
      <c r="J735" t="s">
        <v>2</v>
      </c>
    </row>
    <row r="736" spans="9:10">
      <c r="I736">
        <v>-1.4171100000000001</v>
      </c>
      <c r="J736" t="s">
        <v>2</v>
      </c>
    </row>
    <row r="737" spans="9:10">
      <c r="I737">
        <v>-1.6007400000000001</v>
      </c>
      <c r="J737" t="s">
        <v>2</v>
      </c>
    </row>
    <row r="738" spans="9:10">
      <c r="I738">
        <v>-1.26288</v>
      </c>
      <c r="J738" t="s">
        <v>2</v>
      </c>
    </row>
    <row r="739" spans="9:10">
      <c r="I739">
        <v>-1.4193100000000001</v>
      </c>
      <c r="J739" t="s">
        <v>2</v>
      </c>
    </row>
    <row r="740" spans="9:10">
      <c r="I740">
        <v>-0.16481999999999999</v>
      </c>
      <c r="J740" t="s">
        <v>2</v>
      </c>
    </row>
    <row r="741" spans="9:10">
      <c r="I741">
        <v>-0.78869999999999996</v>
      </c>
      <c r="J741" t="s">
        <v>2</v>
      </c>
    </row>
    <row r="742" spans="9:10">
      <c r="I742">
        <v>-1.09345</v>
      </c>
      <c r="J742" t="s">
        <v>2</v>
      </c>
    </row>
    <row r="743" spans="9:10">
      <c r="I743">
        <v>-0.24722</v>
      </c>
      <c r="J743" t="s">
        <v>2</v>
      </c>
    </row>
    <row r="744" spans="9:10">
      <c r="I744">
        <v>9.6089999999999995E-2</v>
      </c>
      <c r="J744" t="s">
        <v>2</v>
      </c>
    </row>
    <row r="745" spans="9:10">
      <c r="I745">
        <v>-0.23938999999999999</v>
      </c>
      <c r="J745" t="s">
        <v>2</v>
      </c>
    </row>
    <row r="746" spans="9:10">
      <c r="I746">
        <v>-0.16650999999999999</v>
      </c>
      <c r="J746" t="s">
        <v>2</v>
      </c>
    </row>
    <row r="747" spans="9:10">
      <c r="I747">
        <v>-0.52793999999999996</v>
      </c>
      <c r="J747" t="s">
        <v>2</v>
      </c>
    </row>
    <row r="748" spans="9:10">
      <c r="I748">
        <v>1.92041</v>
      </c>
      <c r="J748" t="s">
        <v>2</v>
      </c>
    </row>
    <row r="749" spans="9:10">
      <c r="I749">
        <v>-1.56948</v>
      </c>
      <c r="J749" t="s">
        <v>2</v>
      </c>
    </row>
    <row r="750" spans="9:10">
      <c r="I750">
        <v>-0.19070000000000001</v>
      </c>
      <c r="J750" t="s">
        <v>2</v>
      </c>
    </row>
    <row r="751" spans="9:10">
      <c r="I751">
        <v>9.8399999999999998E-3</v>
      </c>
      <c r="J751" t="s">
        <v>2</v>
      </c>
    </row>
    <row r="752" spans="9:10">
      <c r="I752">
        <v>0.9224</v>
      </c>
      <c r="J752" t="s">
        <v>2</v>
      </c>
    </row>
    <row r="753" spans="9:10">
      <c r="I753">
        <v>-0.33001000000000003</v>
      </c>
      <c r="J753" t="s">
        <v>2</v>
      </c>
    </row>
    <row r="754" spans="9:10">
      <c r="I754">
        <v>-0.11044</v>
      </c>
      <c r="J754" t="s">
        <v>2</v>
      </c>
    </row>
    <row r="755" spans="9:10">
      <c r="I755">
        <v>1.6676500000000001</v>
      </c>
      <c r="J755" t="s">
        <v>2</v>
      </c>
    </row>
    <row r="756" spans="9:10">
      <c r="I756">
        <v>-4.1070000000000002E-2</v>
      </c>
      <c r="J756" t="s">
        <v>2</v>
      </c>
    </row>
    <row r="757" spans="9:10">
      <c r="I757">
        <v>-6.7839999999999998E-2</v>
      </c>
      <c r="J757" t="s">
        <v>2</v>
      </c>
    </row>
    <row r="758" spans="9:10">
      <c r="I758">
        <v>-0.93169999999999997</v>
      </c>
      <c r="J758" t="s">
        <v>2</v>
      </c>
    </row>
    <row r="759" spans="9:10">
      <c r="I759">
        <v>-1.4206300000000001</v>
      </c>
      <c r="J759" t="s">
        <v>2</v>
      </c>
    </row>
    <row r="760" spans="9:10">
      <c r="I760">
        <v>-0.85492000000000001</v>
      </c>
      <c r="J760" t="s">
        <v>2</v>
      </c>
    </row>
    <row r="761" spans="9:10">
      <c r="I761">
        <v>-0.35392000000000001</v>
      </c>
      <c r="J761" t="s">
        <v>2</v>
      </c>
    </row>
    <row r="762" spans="9:10">
      <c r="I762">
        <v>-1.11879</v>
      </c>
      <c r="J762" t="s">
        <v>2</v>
      </c>
    </row>
    <row r="763" spans="9:10">
      <c r="I763">
        <v>-0.22996</v>
      </c>
      <c r="J763" t="s">
        <v>2</v>
      </c>
    </row>
    <row r="764" spans="9:10">
      <c r="I764">
        <v>-0.24263000000000001</v>
      </c>
      <c r="J764" t="s">
        <v>2</v>
      </c>
    </row>
    <row r="765" spans="9:10">
      <c r="I765">
        <v>0.31158999999999998</v>
      </c>
      <c r="J765" t="s">
        <v>2</v>
      </c>
    </row>
    <row r="766" spans="9:10">
      <c r="I766">
        <v>-0.95413999999999999</v>
      </c>
      <c r="J766" t="s">
        <v>2</v>
      </c>
    </row>
    <row r="767" spans="9:10">
      <c r="I767">
        <v>-0.15894</v>
      </c>
      <c r="J767" t="s">
        <v>2</v>
      </c>
    </row>
    <row r="768" spans="9:10">
      <c r="I768">
        <v>0.27010000000000001</v>
      </c>
      <c r="J768" t="s">
        <v>2</v>
      </c>
    </row>
    <row r="769" spans="9:10">
      <c r="I769">
        <v>-1.89551</v>
      </c>
      <c r="J769" t="s">
        <v>2</v>
      </c>
    </row>
    <row r="770" spans="9:10">
      <c r="I770">
        <v>1.1948799999999999</v>
      </c>
      <c r="J770" t="s">
        <v>2</v>
      </c>
    </row>
    <row r="771" spans="9:10">
      <c r="I771">
        <v>-0.1007</v>
      </c>
      <c r="J771" t="s">
        <v>2</v>
      </c>
    </row>
    <row r="772" spans="9:10">
      <c r="I772">
        <v>-0.2863</v>
      </c>
      <c r="J772" t="s">
        <v>2</v>
      </c>
    </row>
    <row r="773" spans="9:10">
      <c r="I773">
        <v>-0.24156</v>
      </c>
      <c r="J773" t="s">
        <v>2</v>
      </c>
    </row>
    <row r="774" spans="9:10">
      <c r="I774">
        <v>-0.12941</v>
      </c>
      <c r="J774" t="s">
        <v>2</v>
      </c>
    </row>
    <row r="775" spans="9:10">
      <c r="I775">
        <v>0.76224000000000003</v>
      </c>
      <c r="J775" t="s">
        <v>2</v>
      </c>
    </row>
    <row r="776" spans="9:10">
      <c r="I776">
        <v>-0.74404999999999999</v>
      </c>
      <c r="J776" t="s">
        <v>2</v>
      </c>
    </row>
    <row r="777" spans="9:10">
      <c r="I777">
        <v>-0.46012999999999998</v>
      </c>
      <c r="J777" t="s">
        <v>2</v>
      </c>
    </row>
    <row r="778" spans="9:10">
      <c r="I778">
        <v>-0.47466000000000003</v>
      </c>
      <c r="J778" t="s">
        <v>2</v>
      </c>
    </row>
    <row r="779" spans="9:10">
      <c r="I779">
        <v>-1.91995</v>
      </c>
      <c r="J779" t="s">
        <v>2</v>
      </c>
    </row>
    <row r="780" spans="9:10">
      <c r="I780">
        <v>-0.30196000000000001</v>
      </c>
      <c r="J780" t="s">
        <v>2</v>
      </c>
    </row>
    <row r="781" spans="9:10">
      <c r="I781">
        <v>-1.19347</v>
      </c>
      <c r="J781" t="s">
        <v>2</v>
      </c>
    </row>
    <row r="782" spans="9:10">
      <c r="I782">
        <v>6.2219999999999998E-2</v>
      </c>
      <c r="J782" t="s">
        <v>2</v>
      </c>
    </row>
    <row r="783" spans="9:10">
      <c r="I783">
        <v>-0.31606000000000001</v>
      </c>
      <c r="J783" t="s">
        <v>2</v>
      </c>
    </row>
    <row r="784" spans="9:10">
      <c r="I784">
        <v>-0.86236999999999997</v>
      </c>
      <c r="J784" t="s">
        <v>2</v>
      </c>
    </row>
    <row r="785" spans="9:10">
      <c r="I785">
        <v>-2.2461199999999999</v>
      </c>
      <c r="J785" t="s">
        <v>2</v>
      </c>
    </row>
    <row r="786" spans="9:10">
      <c r="I786">
        <v>-0.29930000000000001</v>
      </c>
      <c r="J786" t="s">
        <v>2</v>
      </c>
    </row>
    <row r="787" spans="9:10">
      <c r="I787">
        <v>-0.46878999999999998</v>
      </c>
      <c r="J787" t="s">
        <v>2</v>
      </c>
    </row>
    <row r="788" spans="9:10">
      <c r="I788">
        <v>-0.80505000000000004</v>
      </c>
      <c r="J788" t="s">
        <v>2</v>
      </c>
    </row>
    <row r="789" spans="9:10">
      <c r="I789">
        <v>0.41375000000000001</v>
      </c>
      <c r="J789" t="s">
        <v>2</v>
      </c>
    </row>
    <row r="790" spans="9:10">
      <c r="I790">
        <v>-1.36625</v>
      </c>
      <c r="J790" t="s">
        <v>2</v>
      </c>
    </row>
    <row r="791" spans="9:10">
      <c r="I791">
        <v>-1.31769</v>
      </c>
      <c r="J791" t="s">
        <v>2</v>
      </c>
    </row>
    <row r="792" spans="9:10">
      <c r="I792">
        <v>-0.30041000000000001</v>
      </c>
      <c r="J792" t="s">
        <v>2</v>
      </c>
    </row>
    <row r="793" spans="9:10">
      <c r="I793">
        <v>-1.1596900000000001</v>
      </c>
      <c r="J793" t="s">
        <v>2</v>
      </c>
    </row>
    <row r="794" spans="9:10">
      <c r="I794">
        <v>0.44522</v>
      </c>
      <c r="J794" t="s">
        <v>2</v>
      </c>
    </row>
    <row r="795" spans="9:10">
      <c r="I795">
        <v>1.3785000000000001</v>
      </c>
      <c r="J795" t="s">
        <v>2</v>
      </c>
    </row>
    <row r="796" spans="9:10">
      <c r="I796">
        <v>-0.42183999999999999</v>
      </c>
      <c r="J796" t="s">
        <v>2</v>
      </c>
    </row>
    <row r="797" spans="9:10">
      <c r="I797">
        <v>-0.83738999999999997</v>
      </c>
      <c r="J797" t="s">
        <v>2</v>
      </c>
    </row>
    <row r="798" spans="9:10">
      <c r="I798">
        <v>-0.32466</v>
      </c>
      <c r="J798" t="s">
        <v>2</v>
      </c>
    </row>
    <row r="799" spans="9:10">
      <c r="I799">
        <v>-0.62822</v>
      </c>
      <c r="J799" t="s">
        <v>2</v>
      </c>
    </row>
    <row r="800" spans="9:10">
      <c r="I800">
        <v>-0.44018000000000002</v>
      </c>
      <c r="J800" t="s">
        <v>2</v>
      </c>
    </row>
    <row r="801" spans="9:10">
      <c r="I801">
        <v>-0.16053000000000001</v>
      </c>
      <c r="J801" t="s">
        <v>2</v>
      </c>
    </row>
    <row r="802" spans="9:10">
      <c r="I802">
        <v>-1.56077</v>
      </c>
      <c r="J802" t="s">
        <v>2</v>
      </c>
    </row>
    <row r="803" spans="9:10">
      <c r="I803">
        <v>-0.13109999999999999</v>
      </c>
      <c r="J803" t="s">
        <v>2</v>
      </c>
    </row>
    <row r="804" spans="9:10">
      <c r="I804">
        <v>1.45156</v>
      </c>
      <c r="J804" t="s">
        <v>2</v>
      </c>
    </row>
    <row r="805" spans="9:10">
      <c r="I805">
        <v>-0.66844999999999999</v>
      </c>
      <c r="J805" t="s">
        <v>2</v>
      </c>
    </row>
    <row r="806" spans="9:10">
      <c r="I806">
        <v>-1.2411700000000001</v>
      </c>
      <c r="J806" t="s">
        <v>2</v>
      </c>
    </row>
    <row r="807" spans="9:10">
      <c r="I807">
        <v>-0.44164999999999999</v>
      </c>
      <c r="J807" t="s">
        <v>2</v>
      </c>
    </row>
    <row r="808" spans="9:10">
      <c r="I808">
        <v>-0.5837</v>
      </c>
      <c r="J808" t="s">
        <v>2</v>
      </c>
    </row>
    <row r="809" spans="9:10">
      <c r="I809">
        <v>-2.1502400000000002</v>
      </c>
      <c r="J809" t="s">
        <v>2</v>
      </c>
    </row>
    <row r="810" spans="9:10">
      <c r="I810">
        <v>-9.937E-2</v>
      </c>
      <c r="J810" t="s">
        <v>2</v>
      </c>
    </row>
    <row r="811" spans="9:10">
      <c r="I811">
        <v>-0.90371999999999997</v>
      </c>
      <c r="J811" t="s">
        <v>2</v>
      </c>
    </row>
    <row r="812" spans="9:10">
      <c r="I812">
        <v>-0.74260000000000004</v>
      </c>
      <c r="J812" t="s">
        <v>2</v>
      </c>
    </row>
    <row r="813" spans="9:10">
      <c r="I813">
        <v>-0.12293999999999999</v>
      </c>
      <c r="J813" t="s">
        <v>2</v>
      </c>
    </row>
    <row r="814" spans="9:10">
      <c r="I814">
        <v>-0.24385000000000001</v>
      </c>
      <c r="J814" t="s">
        <v>2</v>
      </c>
    </row>
    <row r="815" spans="9:10">
      <c r="I815">
        <v>-0.29661999999999999</v>
      </c>
      <c r="J815" t="s">
        <v>2</v>
      </c>
    </row>
    <row r="816" spans="9:10">
      <c r="I816">
        <v>-1.8925700000000001</v>
      </c>
      <c r="J816" t="s">
        <v>2</v>
      </c>
    </row>
    <row r="817" spans="9:10">
      <c r="I817">
        <v>-3.0169999999999999E-2</v>
      </c>
      <c r="J817" t="s">
        <v>2</v>
      </c>
    </row>
    <row r="818" spans="9:10">
      <c r="I818">
        <v>-0.93428999999999995</v>
      </c>
      <c r="J818" t="s">
        <v>2</v>
      </c>
    </row>
    <row r="819" spans="9:10">
      <c r="I819">
        <v>0.50680000000000003</v>
      </c>
      <c r="J819" t="s">
        <v>2</v>
      </c>
    </row>
    <row r="820" spans="9:10">
      <c r="I820">
        <v>1.23993</v>
      </c>
      <c r="J820" t="s">
        <v>2</v>
      </c>
    </row>
    <row r="821" spans="9:10">
      <c r="I821">
        <v>-0.84806000000000004</v>
      </c>
      <c r="J821" t="s">
        <v>2</v>
      </c>
    </row>
    <row r="822" spans="9:10">
      <c r="I822">
        <v>-4.0499999999999998E-3</v>
      </c>
      <c r="J822" t="s">
        <v>2</v>
      </c>
    </row>
    <row r="823" spans="9:10">
      <c r="I823">
        <v>0.89934000000000003</v>
      </c>
      <c r="J823" t="s">
        <v>2</v>
      </c>
    </row>
    <row r="824" spans="9:10">
      <c r="I824">
        <v>5.629E-2</v>
      </c>
      <c r="J824" t="s">
        <v>2</v>
      </c>
    </row>
    <row r="825" spans="9:10">
      <c r="I825">
        <v>-0.1076</v>
      </c>
      <c r="J825" t="s">
        <v>2</v>
      </c>
    </row>
    <row r="826" spans="9:10">
      <c r="I826">
        <v>-0.97492000000000001</v>
      </c>
      <c r="J826" t="s">
        <v>2</v>
      </c>
    </row>
    <row r="827" spans="9:10">
      <c r="I827">
        <v>1.7307699999999999</v>
      </c>
      <c r="J827" t="s">
        <v>2</v>
      </c>
    </row>
    <row r="828" spans="9:10">
      <c r="I828">
        <v>-2.3512</v>
      </c>
      <c r="J828" t="s">
        <v>2</v>
      </c>
    </row>
    <row r="829" spans="9:10">
      <c r="I829">
        <v>0.67066999999999999</v>
      </c>
      <c r="J829" t="s">
        <v>2</v>
      </c>
    </row>
    <row r="830" spans="9:10">
      <c r="I830">
        <v>-0.88331000000000004</v>
      </c>
      <c r="J830" t="s">
        <v>2</v>
      </c>
    </row>
    <row r="831" spans="9:10">
      <c r="I831">
        <v>0.30353000000000002</v>
      </c>
      <c r="J831" t="s">
        <v>2</v>
      </c>
    </row>
    <row r="832" spans="9:10">
      <c r="I832">
        <v>-0.52963000000000005</v>
      </c>
      <c r="J832" t="s">
        <v>2</v>
      </c>
    </row>
    <row r="833" spans="9:10">
      <c r="I833">
        <v>-1.0120800000000001</v>
      </c>
      <c r="J833" t="s">
        <v>2</v>
      </c>
    </row>
    <row r="834" spans="9:10">
      <c r="I834">
        <v>1.39259</v>
      </c>
      <c r="J834" t="s">
        <v>2</v>
      </c>
    </row>
    <row r="835" spans="9:10">
      <c r="I835">
        <v>0.53373999999999999</v>
      </c>
      <c r="J835" t="s">
        <v>2</v>
      </c>
    </row>
    <row r="836" spans="9:10">
      <c r="I836">
        <v>1.97803</v>
      </c>
      <c r="J836" t="s">
        <v>2</v>
      </c>
    </row>
    <row r="837" spans="9:10">
      <c r="I837">
        <v>-0.57154000000000005</v>
      </c>
      <c r="J837" t="s">
        <v>2</v>
      </c>
    </row>
    <row r="838" spans="9:10">
      <c r="I838">
        <v>-0.69955000000000001</v>
      </c>
      <c r="J838" t="s">
        <v>2</v>
      </c>
    </row>
    <row r="839" spans="9:10">
      <c r="I839">
        <v>-1.20031</v>
      </c>
      <c r="J839" t="s">
        <v>2</v>
      </c>
    </row>
    <row r="840" spans="9:10">
      <c r="I840">
        <v>-0.27961999999999998</v>
      </c>
      <c r="J840" t="s">
        <v>2</v>
      </c>
    </row>
    <row r="841" spans="9:10">
      <c r="I841">
        <v>-0.25862000000000002</v>
      </c>
      <c r="J841" t="s">
        <v>2</v>
      </c>
    </row>
    <row r="842" spans="9:10">
      <c r="I842">
        <v>-1.07064</v>
      </c>
      <c r="J842" t="s">
        <v>2</v>
      </c>
    </row>
    <row r="843" spans="9:10">
      <c r="I843">
        <v>-1.12747</v>
      </c>
      <c r="J843" t="s">
        <v>2</v>
      </c>
    </row>
    <row r="844" spans="9:10">
      <c r="I844">
        <v>-0.25690000000000002</v>
      </c>
      <c r="J844" t="s">
        <v>2</v>
      </c>
    </row>
    <row r="845" spans="9:10">
      <c r="I845">
        <v>-1.4374800000000001</v>
      </c>
      <c r="J845" t="s">
        <v>2</v>
      </c>
    </row>
    <row r="846" spans="9:10">
      <c r="I846">
        <v>-0.51327999999999996</v>
      </c>
      <c r="J846" t="s">
        <v>2</v>
      </c>
    </row>
    <row r="847" spans="9:10">
      <c r="I847">
        <v>1.73872</v>
      </c>
      <c r="J847" t="s">
        <v>2</v>
      </c>
    </row>
    <row r="848" spans="9:10">
      <c r="I848">
        <v>1.1354500000000001</v>
      </c>
      <c r="J848" t="s">
        <v>2</v>
      </c>
    </row>
    <row r="849" spans="9:10">
      <c r="I849">
        <v>-0.21510000000000001</v>
      </c>
      <c r="J849" t="s">
        <v>2</v>
      </c>
    </row>
    <row r="850" spans="9:10">
      <c r="I850">
        <v>-0.12042</v>
      </c>
      <c r="J850" t="s">
        <v>2</v>
      </c>
    </row>
    <row r="851" spans="9:10">
      <c r="I851">
        <v>0.24837000000000001</v>
      </c>
      <c r="J851" t="s">
        <v>2</v>
      </c>
    </row>
    <row r="852" spans="9:10">
      <c r="I852">
        <v>-0.80425000000000002</v>
      </c>
      <c r="J852" t="s">
        <v>2</v>
      </c>
    </row>
    <row r="853" spans="9:10">
      <c r="I853">
        <v>2.4012600000000002</v>
      </c>
      <c r="J853" t="s">
        <v>2</v>
      </c>
    </row>
    <row r="854" spans="9:10">
      <c r="I854">
        <v>-0.34695999999999999</v>
      </c>
      <c r="J854" t="s">
        <v>2</v>
      </c>
    </row>
    <row r="855" spans="9:10">
      <c r="I855">
        <v>-0.52825999999999995</v>
      </c>
      <c r="J855" t="s">
        <v>2</v>
      </c>
    </row>
    <row r="856" spans="9:10">
      <c r="I856">
        <v>-0.56974999999999998</v>
      </c>
      <c r="J856" t="s">
        <v>2</v>
      </c>
    </row>
    <row r="857" spans="9:10">
      <c r="I857">
        <v>0.39473000000000003</v>
      </c>
      <c r="J857" t="s">
        <v>2</v>
      </c>
    </row>
    <row r="858" spans="9:10">
      <c r="I858">
        <v>1.97777</v>
      </c>
      <c r="J858" t="s">
        <v>2</v>
      </c>
    </row>
    <row r="859" spans="9:10">
      <c r="I859">
        <v>-0.48760999999999999</v>
      </c>
      <c r="J859" t="s">
        <v>2</v>
      </c>
    </row>
    <row r="860" spans="9:10">
      <c r="I860">
        <v>-0.61546000000000001</v>
      </c>
      <c r="J860" t="s">
        <v>2</v>
      </c>
    </row>
    <row r="861" spans="9:10">
      <c r="I861">
        <v>-0.49742999999999998</v>
      </c>
      <c r="J861" t="s">
        <v>2</v>
      </c>
    </row>
    <row r="862" spans="9:10">
      <c r="I862">
        <v>-0.39529999999999998</v>
      </c>
      <c r="J862" t="s">
        <v>2</v>
      </c>
    </row>
    <row r="863" spans="9:10">
      <c r="I863">
        <v>-0.38224000000000002</v>
      </c>
      <c r="J863" t="s">
        <v>2</v>
      </c>
    </row>
    <row r="864" spans="9:10">
      <c r="I864">
        <v>-0.45395000000000002</v>
      </c>
      <c r="J864" t="s">
        <v>2</v>
      </c>
    </row>
    <row r="865" spans="9:10">
      <c r="I865">
        <v>0.52163999999999999</v>
      </c>
      <c r="J865" t="s">
        <v>2</v>
      </c>
    </row>
    <row r="866" spans="9:10">
      <c r="I866">
        <v>-0.49920999999999999</v>
      </c>
      <c r="J866" t="s">
        <v>2</v>
      </c>
    </row>
    <row r="867" spans="9:10">
      <c r="I867">
        <v>-0.53169</v>
      </c>
      <c r="J867" t="s">
        <v>2</v>
      </c>
    </row>
    <row r="868" spans="9:10">
      <c r="I868">
        <v>-0.73109999999999997</v>
      </c>
      <c r="J868" t="s">
        <v>2</v>
      </c>
    </row>
    <row r="869" spans="9:10">
      <c r="I869">
        <v>-0.42641000000000001</v>
      </c>
      <c r="J869" t="s">
        <v>2</v>
      </c>
    </row>
    <row r="870" spans="9:10">
      <c r="I870">
        <v>-0.31986999999999999</v>
      </c>
      <c r="J870" t="s">
        <v>2</v>
      </c>
    </row>
    <row r="871" spans="9:10">
      <c r="I871">
        <v>-1.49305</v>
      </c>
      <c r="J871" t="s">
        <v>2</v>
      </c>
    </row>
    <row r="872" spans="9:10">
      <c r="I872">
        <v>-0.52654000000000001</v>
      </c>
      <c r="J872" t="s">
        <v>2</v>
      </c>
    </row>
    <row r="873" spans="9:10">
      <c r="I873">
        <v>-0.60092000000000001</v>
      </c>
      <c r="J873" t="s">
        <v>2</v>
      </c>
    </row>
    <row r="874" spans="9:10">
      <c r="I874">
        <v>-0.31047000000000002</v>
      </c>
      <c r="J874" t="s">
        <v>2</v>
      </c>
    </row>
    <row r="875" spans="9:10">
      <c r="I875">
        <v>-0.93089999999999995</v>
      </c>
      <c r="J875" t="s">
        <v>2</v>
      </c>
    </row>
    <row r="876" spans="9:10">
      <c r="I876">
        <v>-9.2160000000000006E-2</v>
      </c>
      <c r="J876" t="s">
        <v>2</v>
      </c>
    </row>
    <row r="877" spans="9:10">
      <c r="I877">
        <v>8.0800000000000004E-3</v>
      </c>
      <c r="J877" t="s">
        <v>2</v>
      </c>
    </row>
    <row r="878" spans="9:10">
      <c r="I878">
        <v>-0.43767</v>
      </c>
      <c r="J878" t="s">
        <v>2</v>
      </c>
    </row>
    <row r="879" spans="9:10">
      <c r="I879">
        <v>-0.88400000000000001</v>
      </c>
      <c r="J879" t="s">
        <v>2</v>
      </c>
    </row>
    <row r="880" spans="9:10">
      <c r="I880">
        <v>-0.64149999999999996</v>
      </c>
      <c r="J880" t="s">
        <v>2</v>
      </c>
    </row>
    <row r="881" spans="9:10">
      <c r="I881">
        <v>-0.35414000000000001</v>
      </c>
      <c r="J881" t="s">
        <v>2</v>
      </c>
    </row>
    <row r="882" spans="9:10">
      <c r="I882">
        <v>0.1333</v>
      </c>
      <c r="J882" t="s">
        <v>2</v>
      </c>
    </row>
    <row r="883" spans="9:10">
      <c r="I883">
        <v>1.8836200000000001</v>
      </c>
      <c r="J883" t="s">
        <v>2</v>
      </c>
    </row>
    <row r="884" spans="9:10">
      <c r="I884">
        <v>-1.768</v>
      </c>
      <c r="J884" t="s">
        <v>2</v>
      </c>
    </row>
    <row r="885" spans="9:10">
      <c r="I885">
        <v>-1.09721</v>
      </c>
      <c r="J885" t="s">
        <v>2</v>
      </c>
    </row>
    <row r="886" spans="9:10">
      <c r="I886">
        <v>1.03817</v>
      </c>
      <c r="J886" t="s">
        <v>2</v>
      </c>
    </row>
    <row r="887" spans="9:10">
      <c r="I887">
        <v>-0.63136000000000003</v>
      </c>
      <c r="J887" t="s">
        <v>2</v>
      </c>
    </row>
    <row r="888" spans="9:10">
      <c r="I888">
        <v>0.59374000000000005</v>
      </c>
      <c r="J888" t="s">
        <v>2</v>
      </c>
    </row>
    <row r="889" spans="9:10">
      <c r="I889">
        <v>-9.0709999999999999E-2</v>
      </c>
      <c r="J889" t="s">
        <v>2</v>
      </c>
    </row>
    <row r="890" spans="9:10">
      <c r="I890">
        <v>-0.56911</v>
      </c>
      <c r="J890" t="s">
        <v>2</v>
      </c>
    </row>
    <row r="891" spans="9:10">
      <c r="I891">
        <v>-0.56542999999999999</v>
      </c>
      <c r="J891" t="s">
        <v>2</v>
      </c>
    </row>
    <row r="892" spans="9:10">
      <c r="I892">
        <v>-1.0594300000000001</v>
      </c>
      <c r="J892" t="s">
        <v>2</v>
      </c>
    </row>
    <row r="893" spans="9:10">
      <c r="I893">
        <v>1.0082100000000001</v>
      </c>
      <c r="J893" t="s">
        <v>2</v>
      </c>
    </row>
    <row r="894" spans="9:10">
      <c r="I894">
        <v>1.1741600000000001</v>
      </c>
      <c r="J894" t="s">
        <v>2</v>
      </c>
    </row>
    <row r="895" spans="9:10">
      <c r="I895">
        <v>0.75927999999999995</v>
      </c>
      <c r="J895" t="s">
        <v>2</v>
      </c>
    </row>
    <row r="896" spans="9:10">
      <c r="I896">
        <v>2.1540400000000002</v>
      </c>
      <c r="J896" t="s">
        <v>2</v>
      </c>
    </row>
    <row r="897" spans="9:10">
      <c r="I897">
        <v>1.92411</v>
      </c>
      <c r="J897" t="s">
        <v>2</v>
      </c>
    </row>
    <row r="898" spans="9:10">
      <c r="I898">
        <v>-0.56045999999999996</v>
      </c>
      <c r="J898" t="s">
        <v>2</v>
      </c>
    </row>
    <row r="899" spans="9:10">
      <c r="I899">
        <v>0.43891999999999998</v>
      </c>
      <c r="J899" t="s">
        <v>2</v>
      </c>
    </row>
    <row r="900" spans="9:10">
      <c r="I900">
        <v>1.7338800000000001</v>
      </c>
      <c r="J900" t="s">
        <v>2</v>
      </c>
    </row>
    <row r="901" spans="9:10">
      <c r="I901">
        <v>1.35294</v>
      </c>
      <c r="J901" t="s">
        <v>2</v>
      </c>
    </row>
    <row r="902" spans="9:10">
      <c r="I902">
        <v>1.7019200000000001</v>
      </c>
      <c r="J902" t="s">
        <v>2</v>
      </c>
    </row>
    <row r="903" spans="9:10">
      <c r="I903">
        <v>-0.16608000000000001</v>
      </c>
      <c r="J903" t="s">
        <v>2</v>
      </c>
    </row>
    <row r="904" spans="9:10">
      <c r="I904">
        <v>-0.4163</v>
      </c>
      <c r="J904" t="s">
        <v>2</v>
      </c>
    </row>
    <row r="905" spans="9:10">
      <c r="I905">
        <v>-0.86326000000000003</v>
      </c>
      <c r="J905" t="s">
        <v>2</v>
      </c>
    </row>
    <row r="906" spans="9:10">
      <c r="I906">
        <v>1.00753</v>
      </c>
      <c r="J906" t="s">
        <v>2</v>
      </c>
    </row>
    <row r="907" spans="9:10">
      <c r="I907">
        <v>-0.41847000000000001</v>
      </c>
      <c r="J907" t="s">
        <v>2</v>
      </c>
    </row>
    <row r="908" spans="9:10">
      <c r="I908">
        <v>-0.58692</v>
      </c>
      <c r="J908" t="s">
        <v>2</v>
      </c>
    </row>
    <row r="909" spans="9:10">
      <c r="I909">
        <v>-0.27096999999999999</v>
      </c>
      <c r="J909" t="s">
        <v>2</v>
      </c>
    </row>
    <row r="910" spans="9:10">
      <c r="I910">
        <v>0.37586000000000003</v>
      </c>
      <c r="J910" t="s">
        <v>2</v>
      </c>
    </row>
    <row r="911" spans="9:10">
      <c r="I911">
        <v>0.59601000000000004</v>
      </c>
      <c r="J911" t="s">
        <v>2</v>
      </c>
    </row>
    <row r="912" spans="9:10">
      <c r="I912">
        <v>0.22120999999999999</v>
      </c>
      <c r="J912" t="s">
        <v>2</v>
      </c>
    </row>
    <row r="913" spans="9:10">
      <c r="I913">
        <v>0.61499000000000004</v>
      </c>
      <c r="J913" t="s">
        <v>2</v>
      </c>
    </row>
    <row r="914" spans="9:10">
      <c r="I914">
        <v>-0.52371000000000001</v>
      </c>
      <c r="J914" t="s">
        <v>2</v>
      </c>
    </row>
    <row r="915" spans="9:10">
      <c r="I915">
        <v>-1.2549999999999999</v>
      </c>
      <c r="J915" t="s">
        <v>2</v>
      </c>
    </row>
    <row r="916" spans="9:10">
      <c r="I916">
        <v>0.97552000000000005</v>
      </c>
      <c r="J916" t="s">
        <v>2</v>
      </c>
    </row>
    <row r="917" spans="9:10">
      <c r="I917">
        <v>0.91047999999999996</v>
      </c>
      <c r="J917" t="s">
        <v>2</v>
      </c>
    </row>
    <row r="918" spans="9:10">
      <c r="I918">
        <v>-0.46048</v>
      </c>
      <c r="J918" t="s">
        <v>2</v>
      </c>
    </row>
    <row r="919" spans="9:10">
      <c r="I919">
        <v>-0.36981999999999998</v>
      </c>
      <c r="J919" t="s">
        <v>2</v>
      </c>
    </row>
    <row r="920" spans="9:10">
      <c r="I920">
        <v>-1.13497</v>
      </c>
      <c r="J920" t="s">
        <v>2</v>
      </c>
    </row>
    <row r="921" spans="9:10">
      <c r="I921">
        <v>-0.28866999999999998</v>
      </c>
      <c r="J921" t="s">
        <v>2</v>
      </c>
    </row>
    <row r="922" spans="9:10">
      <c r="I922">
        <v>-0.25752000000000003</v>
      </c>
      <c r="J922" t="s">
        <v>2</v>
      </c>
    </row>
    <row r="923" spans="9:10">
      <c r="I923">
        <v>-2.78477</v>
      </c>
      <c r="J923" t="s">
        <v>2</v>
      </c>
    </row>
    <row r="924" spans="9:10">
      <c r="I924">
        <v>-1.0505100000000001</v>
      </c>
      <c r="J924" t="s">
        <v>2</v>
      </c>
    </row>
    <row r="925" spans="9:10">
      <c r="I925">
        <v>-0.65388000000000002</v>
      </c>
      <c r="J925" t="s">
        <v>2</v>
      </c>
    </row>
    <row r="926" spans="9:10">
      <c r="I926">
        <v>-0.51332</v>
      </c>
      <c r="J926" t="s">
        <v>2</v>
      </c>
    </row>
    <row r="927" spans="9:10">
      <c r="I927">
        <v>-0.97221000000000002</v>
      </c>
      <c r="J927" t="s">
        <v>2</v>
      </c>
    </row>
    <row r="928" spans="9:10">
      <c r="I928">
        <v>0.47737000000000002</v>
      </c>
      <c r="J928" t="s">
        <v>2</v>
      </c>
    </row>
    <row r="929" spans="9:10">
      <c r="I929">
        <v>0.41758000000000001</v>
      </c>
      <c r="J929" t="s">
        <v>2</v>
      </c>
    </row>
    <row r="930" spans="9:10">
      <c r="I930">
        <v>-0.70565999999999995</v>
      </c>
      <c r="J930" t="s">
        <v>2</v>
      </c>
    </row>
    <row r="931" spans="9:10">
      <c r="I931">
        <v>1.7538400000000001</v>
      </c>
      <c r="J931" t="s">
        <v>2</v>
      </c>
    </row>
    <row r="932" spans="9:10">
      <c r="I932">
        <v>0.74860000000000004</v>
      </c>
      <c r="J932" t="s">
        <v>2</v>
      </c>
    </row>
    <row r="933" spans="9:10">
      <c r="I933">
        <v>0.14258999999999999</v>
      </c>
      <c r="J933" t="s">
        <v>2</v>
      </c>
    </row>
    <row r="934" spans="9:10">
      <c r="I934">
        <v>-0.50860000000000005</v>
      </c>
      <c r="J934" t="s">
        <v>2</v>
      </c>
    </row>
    <row r="935" spans="9:10">
      <c r="I935">
        <v>1.5595399999999999</v>
      </c>
      <c r="J935" t="s">
        <v>2</v>
      </c>
    </row>
    <row r="936" spans="9:10">
      <c r="I936">
        <v>2.0179399999999998</v>
      </c>
      <c r="J936" t="s">
        <v>2</v>
      </c>
    </row>
    <row r="937" spans="9:10">
      <c r="I937">
        <v>-0.62026000000000003</v>
      </c>
      <c r="J937" t="s">
        <v>2</v>
      </c>
    </row>
    <row r="938" spans="9:10">
      <c r="I938">
        <v>-1.1996599999999999</v>
      </c>
      <c r="J938" t="s">
        <v>2</v>
      </c>
    </row>
    <row r="939" spans="9:10">
      <c r="I939">
        <v>-0.27585999999999999</v>
      </c>
      <c r="J939" t="s">
        <v>2</v>
      </c>
    </row>
    <row r="940" spans="9:10">
      <c r="I940">
        <v>1.3556999999999999</v>
      </c>
      <c r="J940" t="s">
        <v>2</v>
      </c>
    </row>
    <row r="941" spans="9:10">
      <c r="I941">
        <v>-0.99722999999999995</v>
      </c>
      <c r="J941" t="s">
        <v>2</v>
      </c>
    </row>
    <row r="942" spans="9:10">
      <c r="I942">
        <v>-0.83472000000000002</v>
      </c>
      <c r="J942" t="s">
        <v>2</v>
      </c>
    </row>
    <row r="943" spans="9:10">
      <c r="I943">
        <v>-0.58179999999999998</v>
      </c>
      <c r="J943" t="s">
        <v>2</v>
      </c>
    </row>
    <row r="944" spans="9:10">
      <c r="I944">
        <v>-0.91337999999999997</v>
      </c>
      <c r="J944" t="s">
        <v>2</v>
      </c>
    </row>
    <row r="945" spans="9:10">
      <c r="I945">
        <v>-0.94123000000000001</v>
      </c>
      <c r="J945" t="s">
        <v>2</v>
      </c>
    </row>
    <row r="946" spans="9:10">
      <c r="I946">
        <v>1.8316300000000001</v>
      </c>
      <c r="J946" t="s">
        <v>2</v>
      </c>
    </row>
    <row r="947" spans="9:10">
      <c r="I947">
        <v>1.47075</v>
      </c>
      <c r="J947" t="s">
        <v>2</v>
      </c>
    </row>
    <row r="948" spans="9:10">
      <c r="I948">
        <v>-0.28342000000000001</v>
      </c>
      <c r="J948" t="s">
        <v>2</v>
      </c>
    </row>
    <row r="949" spans="9:10">
      <c r="I949">
        <v>-0.34697</v>
      </c>
      <c r="J949" t="s">
        <v>2</v>
      </c>
    </row>
    <row r="950" spans="9:10">
      <c r="I950">
        <v>1.26326</v>
      </c>
      <c r="J950" t="s">
        <v>2</v>
      </c>
    </row>
    <row r="951" spans="9:10">
      <c r="I951">
        <v>0.48279</v>
      </c>
      <c r="J951" t="s">
        <v>2</v>
      </c>
    </row>
    <row r="952" spans="9:10">
      <c r="I952">
        <v>-0.1923</v>
      </c>
      <c r="J952" t="s">
        <v>2</v>
      </c>
    </row>
    <row r="953" spans="9:10">
      <c r="I953">
        <v>-0.42753999999999998</v>
      </c>
      <c r="J953" t="s">
        <v>2</v>
      </c>
    </row>
    <row r="954" spans="9:10">
      <c r="I954">
        <v>-0.48351</v>
      </c>
      <c r="J954" t="s">
        <v>2</v>
      </c>
    </row>
    <row r="955" spans="9:10">
      <c r="I955">
        <v>-0.27800999999999998</v>
      </c>
      <c r="J955" t="s">
        <v>2</v>
      </c>
    </row>
    <row r="956" spans="9:10">
      <c r="I956">
        <v>-1.9736499999999999</v>
      </c>
      <c r="J956" t="s">
        <v>2</v>
      </c>
    </row>
    <row r="957" spans="9:10">
      <c r="I957">
        <v>0.36387999999999998</v>
      </c>
      <c r="J957" t="s">
        <v>2</v>
      </c>
    </row>
    <row r="958" spans="9:10">
      <c r="I958">
        <v>0.57938999999999996</v>
      </c>
      <c r="J958" t="s">
        <v>2</v>
      </c>
    </row>
    <row r="959" spans="9:10">
      <c r="I959">
        <v>-0.39401000000000003</v>
      </c>
      <c r="J959" t="s">
        <v>2</v>
      </c>
    </row>
    <row r="960" spans="9:10">
      <c r="I960">
        <v>-0.46683000000000002</v>
      </c>
      <c r="J960" t="s">
        <v>2</v>
      </c>
    </row>
    <row r="961" spans="9:10">
      <c r="I961">
        <v>-1.4403300000000001</v>
      </c>
      <c r="J961" t="s">
        <v>2</v>
      </c>
    </row>
    <row r="962" spans="9:10">
      <c r="I962">
        <v>-0.14174</v>
      </c>
      <c r="J962" t="s">
        <v>2</v>
      </c>
    </row>
    <row r="963" spans="9:10">
      <c r="I963">
        <v>0.43543999999999999</v>
      </c>
      <c r="J963" t="s">
        <v>2</v>
      </c>
    </row>
    <row r="964" spans="9:10">
      <c r="I964">
        <v>1.6388499999999999</v>
      </c>
      <c r="J964" t="s">
        <v>2</v>
      </c>
    </row>
    <row r="965" spans="9:10">
      <c r="I965">
        <v>-0.32024999999999998</v>
      </c>
      <c r="J965" t="s">
        <v>2</v>
      </c>
    </row>
    <row r="966" spans="9:10">
      <c r="I966">
        <v>-0.14218</v>
      </c>
      <c r="J966" t="s">
        <v>2</v>
      </c>
    </row>
    <row r="967" spans="9:10">
      <c r="I967">
        <v>0.63588</v>
      </c>
      <c r="J967" t="s">
        <v>2</v>
      </c>
    </row>
    <row r="968" spans="9:10">
      <c r="I968">
        <v>1.26447</v>
      </c>
      <c r="J968" t="s">
        <v>2</v>
      </c>
    </row>
    <row r="969" spans="9:10">
      <c r="I969">
        <v>0.51815</v>
      </c>
      <c r="J969" t="s">
        <v>2</v>
      </c>
    </row>
    <row r="970" spans="9:10">
      <c r="I970">
        <v>1.7445999999999999</v>
      </c>
      <c r="J970" t="s">
        <v>2</v>
      </c>
    </row>
    <row r="971" spans="9:10">
      <c r="I971">
        <v>0.71184999999999998</v>
      </c>
      <c r="J971" t="s">
        <v>2</v>
      </c>
    </row>
    <row r="972" spans="9:10">
      <c r="I972">
        <v>0.50826000000000005</v>
      </c>
      <c r="J972" t="s">
        <v>2</v>
      </c>
    </row>
    <row r="973" spans="9:10">
      <c r="I973">
        <v>0.69706999999999997</v>
      </c>
      <c r="J973" t="s">
        <v>2</v>
      </c>
    </row>
    <row r="974" spans="9:10">
      <c r="I974">
        <v>-0.36086000000000001</v>
      </c>
      <c r="J974" t="s">
        <v>2</v>
      </c>
    </row>
    <row r="975" spans="9:10">
      <c r="I975">
        <v>0.78061000000000003</v>
      </c>
      <c r="J975" t="s">
        <v>2</v>
      </c>
    </row>
    <row r="976" spans="9:10">
      <c r="I976">
        <v>0.61551</v>
      </c>
      <c r="J976" t="s">
        <v>2</v>
      </c>
    </row>
    <row r="977" spans="9:10">
      <c r="I977">
        <v>1.3322000000000001</v>
      </c>
      <c r="J977" t="s">
        <v>2</v>
      </c>
    </row>
    <row r="978" spans="9:10">
      <c r="I978">
        <v>2.56257</v>
      </c>
      <c r="J978" t="s">
        <v>2</v>
      </c>
    </row>
    <row r="979" spans="9:10">
      <c r="I979">
        <v>-6.6049999999999998E-2</v>
      </c>
      <c r="J979" t="s">
        <v>2</v>
      </c>
    </row>
    <row r="980" spans="9:10">
      <c r="I980">
        <v>0.64232</v>
      </c>
      <c r="J980" t="s">
        <v>2</v>
      </c>
    </row>
    <row r="981" spans="9:10">
      <c r="I981">
        <v>0.4325</v>
      </c>
      <c r="J981" t="s">
        <v>2</v>
      </c>
    </row>
    <row r="982" spans="9:10">
      <c r="I982">
        <v>1.71583</v>
      </c>
      <c r="J982" t="s">
        <v>2</v>
      </c>
    </row>
    <row r="983" spans="9:10">
      <c r="I983">
        <v>-0.48098999999999997</v>
      </c>
      <c r="J983" t="s">
        <v>2</v>
      </c>
    </row>
    <row r="984" spans="9:10">
      <c r="I984">
        <v>0.38080000000000003</v>
      </c>
      <c r="J984" t="s">
        <v>2</v>
      </c>
    </row>
    <row r="985" spans="9:10">
      <c r="I985">
        <v>-0.47665999999999997</v>
      </c>
      <c r="J985" t="s">
        <v>2</v>
      </c>
    </row>
    <row r="986" spans="9:10">
      <c r="I986">
        <v>-1.6576</v>
      </c>
      <c r="J986" t="s">
        <v>2</v>
      </c>
    </row>
    <row r="987" spans="9:10">
      <c r="I987">
        <v>-0.45118999999999998</v>
      </c>
      <c r="J987" t="s">
        <v>2</v>
      </c>
    </row>
    <row r="988" spans="9:10">
      <c r="I988">
        <v>-0.49632999999999999</v>
      </c>
      <c r="J988" t="s">
        <v>2</v>
      </c>
    </row>
    <row r="989" spans="9:10">
      <c r="I989">
        <v>1.64429</v>
      </c>
      <c r="J989" t="s">
        <v>2</v>
      </c>
    </row>
    <row r="990" spans="9:10">
      <c r="I990">
        <v>0.62521000000000004</v>
      </c>
      <c r="J990" t="s">
        <v>2</v>
      </c>
    </row>
    <row r="991" spans="9:10">
      <c r="I991">
        <v>0.1273</v>
      </c>
      <c r="J991" t="s">
        <v>2</v>
      </c>
    </row>
    <row r="992" spans="9:10">
      <c r="I992">
        <v>-0.14032</v>
      </c>
      <c r="J992" t="s">
        <v>2</v>
      </c>
    </row>
    <row r="993" spans="9:10">
      <c r="I993">
        <v>1.63304</v>
      </c>
      <c r="J993" t="s">
        <v>2</v>
      </c>
    </row>
    <row r="994" spans="9:10">
      <c r="I994">
        <v>-0.76153999999999999</v>
      </c>
      <c r="J994" t="s">
        <v>2</v>
      </c>
    </row>
    <row r="995" spans="9:10">
      <c r="I995">
        <v>-1.23085</v>
      </c>
      <c r="J995" t="s">
        <v>2</v>
      </c>
    </row>
    <row r="996" spans="9:10">
      <c r="I996">
        <v>-0.69438999999999995</v>
      </c>
      <c r="J996" t="s">
        <v>2</v>
      </c>
    </row>
    <row r="997" spans="9:10">
      <c r="I997">
        <v>0.65249000000000001</v>
      </c>
      <c r="J997" t="s">
        <v>2</v>
      </c>
    </row>
    <row r="998" spans="9:10">
      <c r="I998">
        <v>0.34664</v>
      </c>
      <c r="J998" t="s">
        <v>2</v>
      </c>
    </row>
    <row r="999" spans="9:10">
      <c r="I999">
        <v>1.0142</v>
      </c>
      <c r="J999" t="s">
        <v>2</v>
      </c>
    </row>
    <row r="1000" spans="9:10">
      <c r="I1000">
        <v>1.3688199999999999</v>
      </c>
      <c r="J1000" t="s">
        <v>2</v>
      </c>
    </row>
    <row r="1001" spans="9:10">
      <c r="I1001">
        <v>-0.76585000000000003</v>
      </c>
      <c r="J1001" t="s">
        <v>2</v>
      </c>
    </row>
    <row r="1002" spans="9:10">
      <c r="I1002">
        <v>1.3002899999999999</v>
      </c>
      <c r="J1002" t="s">
        <v>2</v>
      </c>
    </row>
    <row r="1003" spans="9:10">
      <c r="I1003">
        <v>1.00299</v>
      </c>
      <c r="J1003" t="s">
        <v>2</v>
      </c>
    </row>
    <row r="1004" spans="9:10">
      <c r="I1004">
        <v>1.31836</v>
      </c>
      <c r="J1004" t="s">
        <v>2</v>
      </c>
    </row>
    <row r="1005" spans="9:10">
      <c r="I1005">
        <v>-0.54198000000000002</v>
      </c>
      <c r="J1005" t="s">
        <v>2</v>
      </c>
    </row>
    <row r="1006" spans="9:10">
      <c r="I1006">
        <v>-0.34061999999999998</v>
      </c>
      <c r="J1006" t="s">
        <v>2</v>
      </c>
    </row>
    <row r="1007" spans="9:10">
      <c r="I1007">
        <v>1.0721499999999999</v>
      </c>
      <c r="J1007" t="s">
        <v>2</v>
      </c>
    </row>
    <row r="1008" spans="9:10">
      <c r="I1008">
        <v>1.04531</v>
      </c>
      <c r="J1008" t="s">
        <v>2</v>
      </c>
    </row>
    <row r="1009" spans="9:10">
      <c r="I1009">
        <v>1.2027399999999999</v>
      </c>
      <c r="J1009" t="s">
        <v>2</v>
      </c>
    </row>
    <row r="1010" spans="9:10">
      <c r="I1010">
        <v>1.2709600000000001</v>
      </c>
      <c r="J1010" t="s">
        <v>2</v>
      </c>
    </row>
    <row r="1011" spans="9:10">
      <c r="I1011">
        <v>0.81684999999999997</v>
      </c>
      <c r="J1011" t="s">
        <v>2</v>
      </c>
    </row>
    <row r="1012" spans="9:10">
      <c r="I1012">
        <v>1.08873</v>
      </c>
      <c r="J1012" t="s">
        <v>2</v>
      </c>
    </row>
    <row r="1013" spans="9:10">
      <c r="I1013">
        <v>1.65143</v>
      </c>
      <c r="J1013" t="s">
        <v>2</v>
      </c>
    </row>
    <row r="1014" spans="9:10">
      <c r="I1014">
        <v>1.5235000000000001</v>
      </c>
      <c r="J1014" t="s">
        <v>2</v>
      </c>
    </row>
    <row r="1015" spans="9:10">
      <c r="I1015">
        <v>1.5176499999999999</v>
      </c>
      <c r="J1015" t="s">
        <v>2</v>
      </c>
    </row>
    <row r="1016" spans="9:10">
      <c r="I1016">
        <v>-0.41813</v>
      </c>
      <c r="J1016" t="s">
        <v>2</v>
      </c>
    </row>
    <row r="1017" spans="9:10">
      <c r="I1017">
        <v>2.01423</v>
      </c>
      <c r="J1017" t="s">
        <v>2</v>
      </c>
    </row>
    <row r="1018" spans="9:10">
      <c r="I1018">
        <v>1.54044</v>
      </c>
      <c r="J1018" t="s">
        <v>2</v>
      </c>
    </row>
    <row r="1019" spans="9:10">
      <c r="I1019">
        <v>0.99936000000000003</v>
      </c>
      <c r="J1019" t="s">
        <v>2</v>
      </c>
    </row>
    <row r="1020" spans="9:10">
      <c r="I1020">
        <v>0.96662000000000003</v>
      </c>
      <c r="J1020" t="s">
        <v>2</v>
      </c>
    </row>
    <row r="1021" spans="9:10">
      <c r="I1021">
        <v>1.5916399999999999</v>
      </c>
      <c r="J1021" t="s">
        <v>2</v>
      </c>
    </row>
    <row r="1022" spans="9:10">
      <c r="I1022">
        <v>0.79430999999999996</v>
      </c>
      <c r="J1022" t="s">
        <v>2</v>
      </c>
    </row>
    <row r="1023" spans="9:10">
      <c r="I1023">
        <v>-0.29110000000000003</v>
      </c>
      <c r="J1023" t="s">
        <v>2</v>
      </c>
    </row>
    <row r="1024" spans="9:10">
      <c r="I1024">
        <v>1.0083500000000001</v>
      </c>
      <c r="J1024" t="s">
        <v>2</v>
      </c>
    </row>
    <row r="1025" spans="9:10">
      <c r="I1025">
        <v>0.12845999999999999</v>
      </c>
      <c r="J1025" t="s">
        <v>2</v>
      </c>
    </row>
    <row r="1026" spans="9:10">
      <c r="I1026">
        <v>0.72628999999999999</v>
      </c>
      <c r="J1026" t="s">
        <v>2</v>
      </c>
    </row>
    <row r="1027" spans="9:10">
      <c r="I1027">
        <v>0.86324999999999996</v>
      </c>
      <c r="J1027" t="s">
        <v>2</v>
      </c>
    </row>
    <row r="1028" spans="9:10">
      <c r="I1028">
        <v>-0.83006999999999997</v>
      </c>
      <c r="J1028" t="s">
        <v>2</v>
      </c>
    </row>
    <row r="1029" spans="9:10">
      <c r="I1029">
        <v>0.89610999999999996</v>
      </c>
      <c r="J1029" t="s">
        <v>2</v>
      </c>
    </row>
    <row r="1030" spans="9:10">
      <c r="I1030">
        <v>-0.55149000000000004</v>
      </c>
      <c r="J1030" t="s">
        <v>2</v>
      </c>
    </row>
    <row r="1031" spans="9:10">
      <c r="I1031">
        <v>0.90720000000000001</v>
      </c>
      <c r="J1031" t="s">
        <v>2</v>
      </c>
    </row>
    <row r="1032" spans="9:10">
      <c r="I1032">
        <v>4.5740000000000003E-2</v>
      </c>
      <c r="J1032" t="s">
        <v>2</v>
      </c>
    </row>
    <row r="1033" spans="9:10">
      <c r="I1033">
        <v>-0.54901999999999995</v>
      </c>
      <c r="J1033" t="s">
        <v>2</v>
      </c>
    </row>
    <row r="1034" spans="9:10">
      <c r="I1034">
        <v>0.94374999999999998</v>
      </c>
      <c r="J1034" t="s">
        <v>2</v>
      </c>
    </row>
    <row r="1035" spans="9:10">
      <c r="I1035">
        <v>0.70399</v>
      </c>
      <c r="J1035" t="s">
        <v>2</v>
      </c>
    </row>
    <row r="1036" spans="9:10">
      <c r="I1036">
        <v>0.37880000000000003</v>
      </c>
      <c r="J1036" t="s">
        <v>2</v>
      </c>
    </row>
    <row r="1037" spans="9:10">
      <c r="I1037">
        <v>1.27969</v>
      </c>
      <c r="J1037" t="s">
        <v>2</v>
      </c>
    </row>
    <row r="1038" spans="9:10">
      <c r="I1038">
        <v>-1.6822900000000001</v>
      </c>
      <c r="J1038" t="s">
        <v>2</v>
      </c>
    </row>
    <row r="1039" spans="9:10">
      <c r="I1039">
        <v>1.11222</v>
      </c>
      <c r="J1039" t="s">
        <v>2</v>
      </c>
    </row>
    <row r="1040" spans="9:10">
      <c r="I1040">
        <v>1.1771799999999999</v>
      </c>
      <c r="J1040" t="s">
        <v>2</v>
      </c>
    </row>
    <row r="1041" spans="9:10">
      <c r="I1041">
        <v>1.12266</v>
      </c>
      <c r="J1041" t="s">
        <v>2</v>
      </c>
    </row>
    <row r="1042" spans="9:10">
      <c r="I1042">
        <v>1.8055399999999999</v>
      </c>
      <c r="J1042" t="s">
        <v>2</v>
      </c>
    </row>
    <row r="1043" spans="9:10">
      <c r="I1043">
        <v>1.1342399999999999</v>
      </c>
      <c r="J1043" t="s">
        <v>2</v>
      </c>
    </row>
    <row r="1044" spans="9:10">
      <c r="I1044">
        <v>1.43238</v>
      </c>
      <c r="J1044" t="s">
        <v>2</v>
      </c>
    </row>
    <row r="1045" spans="9:10">
      <c r="I1045">
        <v>0.53979999999999995</v>
      </c>
      <c r="J1045" t="s">
        <v>2</v>
      </c>
    </row>
    <row r="1046" spans="9:10">
      <c r="I1046">
        <v>1.2965100000000001</v>
      </c>
      <c r="J1046" t="s">
        <v>2</v>
      </c>
    </row>
    <row r="1047" spans="9:10">
      <c r="I1047">
        <v>-0.37373000000000001</v>
      </c>
      <c r="J1047" t="s">
        <v>2</v>
      </c>
    </row>
    <row r="1048" spans="9:10">
      <c r="I1048">
        <v>-0.53527000000000002</v>
      </c>
      <c r="J1048" t="s">
        <v>2</v>
      </c>
    </row>
    <row r="1049" spans="9:10">
      <c r="I1049">
        <v>1.2236400000000001</v>
      </c>
      <c r="J1049" t="s">
        <v>2</v>
      </c>
    </row>
    <row r="1050" spans="9:10">
      <c r="I1050">
        <v>0.93969000000000003</v>
      </c>
      <c r="J1050" t="s">
        <v>2</v>
      </c>
    </row>
    <row r="1051" spans="9:10">
      <c r="I1051">
        <v>1.3757299999999999</v>
      </c>
      <c r="J1051" t="s">
        <v>2</v>
      </c>
    </row>
    <row r="1052" spans="9:10">
      <c r="I1052">
        <v>1.57545</v>
      </c>
      <c r="J1052" t="s">
        <v>2</v>
      </c>
    </row>
    <row r="1053" spans="9:10">
      <c r="I1053">
        <v>1.7112099999999999</v>
      </c>
      <c r="J1053" t="s">
        <v>2</v>
      </c>
    </row>
    <row r="1054" spans="9:10">
      <c r="I1054">
        <v>1.0095400000000001</v>
      </c>
      <c r="J1054" t="s">
        <v>2</v>
      </c>
    </row>
    <row r="1055" spans="9:10">
      <c r="I1055">
        <v>-1.1753899999999999</v>
      </c>
      <c r="J1055" t="s">
        <v>2</v>
      </c>
    </row>
    <row r="1056" spans="9:10">
      <c r="I1056">
        <v>1.5836699999999999</v>
      </c>
      <c r="J1056" t="s">
        <v>2</v>
      </c>
    </row>
    <row r="1057" spans="9:10">
      <c r="I1057">
        <v>0.26889999999999997</v>
      </c>
      <c r="J1057" t="s">
        <v>2</v>
      </c>
    </row>
    <row r="1058" spans="9:10">
      <c r="I1058">
        <v>-1.3465400000000001</v>
      </c>
      <c r="J1058" t="s">
        <v>3</v>
      </c>
    </row>
    <row r="1059" spans="9:10">
      <c r="I1059">
        <v>-1.1934199999999999</v>
      </c>
      <c r="J1059" t="s">
        <v>3</v>
      </c>
    </row>
    <row r="1060" spans="9:10">
      <c r="I1060">
        <v>1.0074799999999999</v>
      </c>
      <c r="J1060" t="s">
        <v>3</v>
      </c>
    </row>
    <row r="1061" spans="9:10">
      <c r="I1061">
        <v>-0.26860000000000001</v>
      </c>
      <c r="J1061" t="s">
        <v>3</v>
      </c>
    </row>
    <row r="1062" spans="9:10">
      <c r="I1062">
        <v>-0.17543</v>
      </c>
      <c r="J1062" t="s">
        <v>3</v>
      </c>
    </row>
    <row r="1063" spans="9:10">
      <c r="I1063">
        <v>0.88427</v>
      </c>
      <c r="J1063" t="s">
        <v>3</v>
      </c>
    </row>
    <row r="1064" spans="9:10">
      <c r="I1064">
        <v>-0.34378999999999998</v>
      </c>
      <c r="J1064" t="s">
        <v>3</v>
      </c>
    </row>
    <row r="1065" spans="9:10">
      <c r="I1065">
        <v>1.3105</v>
      </c>
      <c r="J1065" t="s">
        <v>3</v>
      </c>
    </row>
    <row r="1066" spans="9:10">
      <c r="I1066">
        <v>-0.65805999999999998</v>
      </c>
      <c r="J1066" t="s">
        <v>3</v>
      </c>
    </row>
    <row r="1067" spans="9:10">
      <c r="I1067">
        <v>1.9927699999999999</v>
      </c>
      <c r="J1067" t="s">
        <v>3</v>
      </c>
    </row>
    <row r="1068" spans="9:10">
      <c r="I1068">
        <v>-0.25346999999999997</v>
      </c>
      <c r="J1068" t="s">
        <v>3</v>
      </c>
    </row>
    <row r="1069" spans="9:10">
      <c r="I1069">
        <v>0.33112999999999998</v>
      </c>
      <c r="J1069" t="s">
        <v>3</v>
      </c>
    </row>
    <row r="1070" spans="9:10">
      <c r="I1070">
        <v>-1.0223199999999999</v>
      </c>
      <c r="J1070" t="s">
        <v>3</v>
      </c>
    </row>
    <row r="1071" spans="9:10">
      <c r="I1071">
        <v>-0.24793999999999999</v>
      </c>
      <c r="J1071" t="s">
        <v>3</v>
      </c>
    </row>
    <row r="1072" spans="9:10">
      <c r="I1072">
        <v>1.7816399999999999</v>
      </c>
      <c r="J1072" t="s">
        <v>3</v>
      </c>
    </row>
    <row r="1073" spans="9:10">
      <c r="I1073">
        <v>-0.48887999999999998</v>
      </c>
      <c r="J1073" t="s">
        <v>3</v>
      </c>
    </row>
    <row r="1074" spans="9:10">
      <c r="I1074">
        <v>-0.52603</v>
      </c>
      <c r="J1074" t="s">
        <v>3</v>
      </c>
    </row>
    <row r="1075" spans="9:10">
      <c r="I1075">
        <v>-0.69823999999999997</v>
      </c>
      <c r="J1075" t="s">
        <v>3</v>
      </c>
    </row>
    <row r="1076" spans="9:10">
      <c r="I1076">
        <v>-0.89320999999999995</v>
      </c>
      <c r="J1076" t="s">
        <v>3</v>
      </c>
    </row>
    <row r="1077" spans="9:10">
      <c r="I1077">
        <v>-0.66957999999999995</v>
      </c>
      <c r="J1077" t="s">
        <v>3</v>
      </c>
    </row>
    <row r="1078" spans="9:10">
      <c r="I1078">
        <v>-1.10707</v>
      </c>
      <c r="J1078" t="s">
        <v>3</v>
      </c>
    </row>
    <row r="1079" spans="9:10">
      <c r="I1079">
        <v>-0.74429999999999996</v>
      </c>
      <c r="J1079" t="s">
        <v>3</v>
      </c>
    </row>
    <row r="1080" spans="9:10">
      <c r="I1080">
        <v>-0.53056000000000003</v>
      </c>
      <c r="J1080" t="s">
        <v>3</v>
      </c>
    </row>
    <row r="1081" spans="9:10">
      <c r="I1081">
        <v>-0.35081000000000001</v>
      </c>
      <c r="J1081" t="s">
        <v>3</v>
      </c>
    </row>
    <row r="1082" spans="9:10">
      <c r="I1082">
        <v>-0.65636000000000005</v>
      </c>
      <c r="J1082" t="s">
        <v>3</v>
      </c>
    </row>
    <row r="1083" spans="9:10">
      <c r="I1083">
        <v>-0.21526000000000001</v>
      </c>
      <c r="J1083" t="s">
        <v>3</v>
      </c>
    </row>
    <row r="1084" spans="9:10">
      <c r="I1084">
        <v>0.97597</v>
      </c>
      <c r="J1084" t="s">
        <v>3</v>
      </c>
    </row>
    <row r="1085" spans="9:10">
      <c r="I1085">
        <v>-0.86170000000000002</v>
      </c>
      <c r="J1085" t="s">
        <v>3</v>
      </c>
    </row>
    <row r="1086" spans="9:10">
      <c r="I1086">
        <v>-0.77517999999999998</v>
      </c>
      <c r="J1086" t="s">
        <v>3</v>
      </c>
    </row>
    <row r="1087" spans="9:10">
      <c r="I1087">
        <v>0.43867</v>
      </c>
      <c r="J1087" t="s">
        <v>3</v>
      </c>
    </row>
    <row r="1088" spans="9:10">
      <c r="I1088">
        <v>0.49297999999999997</v>
      </c>
      <c r="J1088" t="s">
        <v>3</v>
      </c>
    </row>
    <row r="1089" spans="9:10">
      <c r="I1089">
        <v>0.49719999999999998</v>
      </c>
      <c r="J1089" t="s">
        <v>3</v>
      </c>
    </row>
    <row r="1090" spans="9:10">
      <c r="I1090">
        <v>1.2314799999999999</v>
      </c>
      <c r="J1090" t="s">
        <v>3</v>
      </c>
    </row>
    <row r="1091" spans="9:10">
      <c r="I1091">
        <v>1.6979</v>
      </c>
      <c r="J1091" t="s">
        <v>3</v>
      </c>
    </row>
    <row r="1092" spans="9:10">
      <c r="I1092">
        <v>0.27411000000000002</v>
      </c>
      <c r="J1092" t="s">
        <v>3</v>
      </c>
    </row>
    <row r="1093" spans="9:10">
      <c r="I1093">
        <v>0.21038000000000001</v>
      </c>
      <c r="J1093" t="s">
        <v>3</v>
      </c>
    </row>
    <row r="1094" spans="9:10">
      <c r="I1094">
        <v>-1.57186</v>
      </c>
      <c r="J1094" t="s">
        <v>3</v>
      </c>
    </row>
    <row r="1095" spans="9:10">
      <c r="I1095">
        <v>0.89270000000000005</v>
      </c>
      <c r="J1095" t="s">
        <v>3</v>
      </c>
    </row>
    <row r="1096" spans="9:10">
      <c r="I1096">
        <v>0.92974000000000001</v>
      </c>
      <c r="J1096" t="s">
        <v>3</v>
      </c>
    </row>
    <row r="1097" spans="9:10">
      <c r="I1097">
        <v>-0.86275000000000002</v>
      </c>
      <c r="J1097" t="s">
        <v>3</v>
      </c>
    </row>
    <row r="1098" spans="9:10">
      <c r="I1098">
        <v>-0.36770999999999998</v>
      </c>
      <c r="J1098" t="s">
        <v>3</v>
      </c>
    </row>
    <row r="1099" spans="9:10">
      <c r="I1099">
        <v>0.61400999999999994</v>
      </c>
      <c r="J1099" t="s">
        <v>3</v>
      </c>
    </row>
    <row r="1100" spans="9:10">
      <c r="I1100">
        <v>-1.55124</v>
      </c>
      <c r="J1100" t="s">
        <v>3</v>
      </c>
    </row>
    <row r="1101" spans="9:10">
      <c r="I1101">
        <v>1.31331</v>
      </c>
      <c r="J1101" t="s">
        <v>3</v>
      </c>
    </row>
    <row r="1102" spans="9:10">
      <c r="I1102">
        <v>-0.95901000000000003</v>
      </c>
      <c r="J1102" t="s">
        <v>3</v>
      </c>
    </row>
    <row r="1103" spans="9:10">
      <c r="I1103">
        <v>-0.62102000000000002</v>
      </c>
      <c r="J1103" t="s">
        <v>3</v>
      </c>
    </row>
    <row r="1104" spans="9:10">
      <c r="I1104">
        <v>0.68374999999999997</v>
      </c>
      <c r="J1104" t="s">
        <v>3</v>
      </c>
    </row>
    <row r="1105" spans="9:10">
      <c r="I1105">
        <v>0.88605</v>
      </c>
      <c r="J1105" t="s">
        <v>3</v>
      </c>
    </row>
    <row r="1106" spans="9:10">
      <c r="I1106">
        <v>0.10209</v>
      </c>
      <c r="J1106" t="s">
        <v>3</v>
      </c>
    </row>
    <row r="1107" spans="9:10">
      <c r="I1107">
        <v>-0.39204</v>
      </c>
      <c r="J1107" t="s">
        <v>3</v>
      </c>
    </row>
    <row r="1108" spans="9:10">
      <c r="I1108">
        <v>0.16044</v>
      </c>
      <c r="J1108" t="s">
        <v>3</v>
      </c>
    </row>
    <row r="1109" spans="9:10">
      <c r="I1109">
        <v>1.389E-2</v>
      </c>
      <c r="J1109" t="s">
        <v>3</v>
      </c>
    </row>
    <row r="1110" spans="9:10">
      <c r="I1110">
        <v>-4.8329999999999998E-2</v>
      </c>
      <c r="J1110" t="s">
        <v>3</v>
      </c>
    </row>
    <row r="1111" spans="9:10">
      <c r="I1111">
        <v>0.31795000000000001</v>
      </c>
      <c r="J1111" t="s">
        <v>3</v>
      </c>
    </row>
    <row r="1112" spans="9:10">
      <c r="I1112">
        <v>-0.79269000000000001</v>
      </c>
      <c r="J1112" t="s">
        <v>3</v>
      </c>
    </row>
    <row r="1113" spans="9:10">
      <c r="I1113">
        <v>0.14707000000000001</v>
      </c>
      <c r="J1113" t="s">
        <v>3</v>
      </c>
    </row>
    <row r="1114" spans="9:10">
      <c r="I1114">
        <v>0.60833999999999999</v>
      </c>
      <c r="J1114" t="s">
        <v>3</v>
      </c>
    </row>
    <row r="1115" spans="9:10">
      <c r="I1115">
        <v>0.47064</v>
      </c>
      <c r="J1115" t="s">
        <v>3</v>
      </c>
    </row>
    <row r="1116" spans="9:10">
      <c r="I1116">
        <v>1.64069</v>
      </c>
      <c r="J1116" t="s">
        <v>3</v>
      </c>
    </row>
    <row r="1117" spans="9:10">
      <c r="I1117">
        <v>1.0663499999999999</v>
      </c>
      <c r="J1117" t="s">
        <v>3</v>
      </c>
    </row>
    <row r="1118" spans="9:10">
      <c r="I1118">
        <v>-0.71692999999999996</v>
      </c>
      <c r="J1118" t="s">
        <v>3</v>
      </c>
    </row>
    <row r="1119" spans="9:10">
      <c r="I1119">
        <v>-1.62521</v>
      </c>
      <c r="J1119" t="s">
        <v>3</v>
      </c>
    </row>
    <row r="1120" spans="9:10">
      <c r="I1120">
        <v>-0.23355999999999999</v>
      </c>
      <c r="J1120" t="s">
        <v>3</v>
      </c>
    </row>
    <row r="1121" spans="9:10">
      <c r="I1121">
        <v>-1.6809000000000001</v>
      </c>
      <c r="J1121" t="s">
        <v>3</v>
      </c>
    </row>
    <row r="1122" spans="9:10">
      <c r="I1122">
        <v>-1.0445800000000001</v>
      </c>
      <c r="J1122" t="s">
        <v>3</v>
      </c>
    </row>
    <row r="1123" spans="9:10">
      <c r="I1123">
        <v>-0.93317000000000005</v>
      </c>
      <c r="J1123" t="s">
        <v>3</v>
      </c>
    </row>
    <row r="1124" spans="9:10">
      <c r="I1124">
        <v>-0.64727000000000001</v>
      </c>
      <c r="J1124" t="s">
        <v>3</v>
      </c>
    </row>
    <row r="1125" spans="9:10">
      <c r="I1125">
        <v>-0.76029999999999998</v>
      </c>
      <c r="J1125" t="s">
        <v>3</v>
      </c>
    </row>
    <row r="1126" spans="9:10">
      <c r="I1126">
        <v>1.9564600000000001</v>
      </c>
      <c r="J1126" t="s">
        <v>3</v>
      </c>
    </row>
    <row r="1127" spans="9:10">
      <c r="I1127">
        <v>-0.36392000000000002</v>
      </c>
      <c r="J1127" t="s">
        <v>3</v>
      </c>
    </row>
    <row r="1128" spans="9:10">
      <c r="I1128">
        <v>0.37101000000000001</v>
      </c>
      <c r="J1128" t="s">
        <v>3</v>
      </c>
    </row>
    <row r="1129" spans="9:10">
      <c r="I1129">
        <v>0.58696000000000004</v>
      </c>
      <c r="J1129" t="s">
        <v>3</v>
      </c>
    </row>
    <row r="1130" spans="9:10">
      <c r="I1130">
        <v>-3.69868</v>
      </c>
      <c r="J1130" t="s">
        <v>3</v>
      </c>
    </row>
    <row r="1131" spans="9:10">
      <c r="I1131">
        <v>0.88017999999999996</v>
      </c>
      <c r="J1131" t="s">
        <v>3</v>
      </c>
    </row>
    <row r="1132" spans="9:10">
      <c r="I1132">
        <v>0.19567000000000001</v>
      </c>
      <c r="J1132" t="s">
        <v>3</v>
      </c>
    </row>
    <row r="1133" spans="9:10">
      <c r="I1133">
        <v>-1.37026</v>
      </c>
      <c r="J1133" t="s">
        <v>3</v>
      </c>
    </row>
    <row r="1134" spans="9:10">
      <c r="I1134">
        <v>-1.1304799999999999</v>
      </c>
      <c r="J1134" t="s">
        <v>3</v>
      </c>
    </row>
    <row r="1135" spans="9:10">
      <c r="I1135">
        <v>-0.11624</v>
      </c>
      <c r="J1135" t="s">
        <v>3</v>
      </c>
    </row>
    <row r="1136" spans="9:10">
      <c r="I1136">
        <v>-0.28410000000000002</v>
      </c>
      <c r="J1136" t="s">
        <v>3</v>
      </c>
    </row>
    <row r="1137" spans="9:10">
      <c r="I1137">
        <v>-1.9085300000000001</v>
      </c>
      <c r="J1137" t="s">
        <v>3</v>
      </c>
    </row>
    <row r="1138" spans="9:10">
      <c r="I1138">
        <v>0.86992000000000003</v>
      </c>
      <c r="J1138" t="s">
        <v>3</v>
      </c>
    </row>
    <row r="1139" spans="9:10">
      <c r="I1139">
        <v>-0.33326</v>
      </c>
      <c r="J1139" t="s">
        <v>3</v>
      </c>
    </row>
    <row r="1140" spans="9:10">
      <c r="I1140">
        <v>-0.58826000000000001</v>
      </c>
      <c r="J1140" t="s">
        <v>3</v>
      </c>
    </row>
    <row r="1141" spans="9:10">
      <c r="I1141">
        <v>-1.2060900000000001</v>
      </c>
      <c r="J1141" t="s">
        <v>3</v>
      </c>
    </row>
    <row r="1142" spans="9:10">
      <c r="I1142">
        <v>2.5163000000000002</v>
      </c>
      <c r="J1142" t="s">
        <v>3</v>
      </c>
    </row>
    <row r="1143" spans="9:10">
      <c r="I1143">
        <v>0.62016000000000004</v>
      </c>
      <c r="J1143" t="s">
        <v>3</v>
      </c>
    </row>
    <row r="1144" spans="9:10">
      <c r="I1144">
        <v>-0.39416000000000001</v>
      </c>
      <c r="J1144" t="s">
        <v>3</v>
      </c>
    </row>
    <row r="1145" spans="9:10">
      <c r="I1145">
        <v>-0.43046000000000001</v>
      </c>
      <c r="J1145" t="s">
        <v>3</v>
      </c>
    </row>
    <row r="1146" spans="9:10">
      <c r="I1146">
        <v>1.52718</v>
      </c>
      <c r="J1146" t="s">
        <v>3</v>
      </c>
    </row>
    <row r="1147" spans="9:10">
      <c r="I1147">
        <v>-0.59948000000000001</v>
      </c>
      <c r="J1147" t="s">
        <v>3</v>
      </c>
    </row>
    <row r="1148" spans="9:10">
      <c r="I1148">
        <v>-1.02712</v>
      </c>
      <c r="J1148" t="s">
        <v>3</v>
      </c>
    </row>
    <row r="1149" spans="9:10">
      <c r="I1149">
        <v>-1.9570000000000001E-2</v>
      </c>
      <c r="J1149" t="s">
        <v>3</v>
      </c>
    </row>
    <row r="1150" spans="9:10">
      <c r="I1150">
        <v>-0.40112999999999999</v>
      </c>
      <c r="J1150" t="s">
        <v>3</v>
      </c>
    </row>
    <row r="1151" spans="9:10">
      <c r="I1151">
        <v>-0.66813999999999996</v>
      </c>
      <c r="J1151" t="s">
        <v>3</v>
      </c>
    </row>
    <row r="1152" spans="9:10">
      <c r="I1152">
        <v>0.79923</v>
      </c>
      <c r="J1152" t="s">
        <v>3</v>
      </c>
    </row>
    <row r="1153" spans="9:10">
      <c r="I1153">
        <v>0.64525999999999994</v>
      </c>
      <c r="J1153" t="s">
        <v>3</v>
      </c>
    </row>
    <row r="1154" spans="9:10">
      <c r="I1154">
        <v>0.23588000000000001</v>
      </c>
      <c r="J1154" t="s">
        <v>3</v>
      </c>
    </row>
    <row r="1155" spans="9:10">
      <c r="I1155">
        <v>0.59038999999999997</v>
      </c>
      <c r="J1155" t="s">
        <v>3</v>
      </c>
    </row>
    <row r="1156" spans="9:10">
      <c r="I1156">
        <v>3.1750500000000001</v>
      </c>
      <c r="J1156" t="s">
        <v>3</v>
      </c>
    </row>
    <row r="1157" spans="9:10">
      <c r="I1157">
        <v>-0.81640000000000001</v>
      </c>
      <c r="J1157" t="s">
        <v>3</v>
      </c>
    </row>
    <row r="1158" spans="9:10">
      <c r="I1158">
        <v>1.0527200000000001</v>
      </c>
      <c r="J1158" t="s">
        <v>3</v>
      </c>
    </row>
    <row r="1159" spans="9:10">
      <c r="I1159">
        <v>-0.41385</v>
      </c>
      <c r="J1159" t="s">
        <v>3</v>
      </c>
    </row>
    <row r="1160" spans="9:10">
      <c r="I1160">
        <v>0.23810999999999999</v>
      </c>
      <c r="J1160" t="s">
        <v>3</v>
      </c>
    </row>
    <row r="1161" spans="9:10">
      <c r="I1161">
        <v>-3.6800000000000001E-3</v>
      </c>
      <c r="J1161" t="s">
        <v>3</v>
      </c>
    </row>
    <row r="1162" spans="9:10">
      <c r="I1162">
        <v>-0.55886999999999998</v>
      </c>
      <c r="J1162" t="s">
        <v>3</v>
      </c>
    </row>
    <row r="1163" spans="9:10">
      <c r="I1163">
        <v>0.48377999999999999</v>
      </c>
      <c r="J1163" t="s">
        <v>3</v>
      </c>
    </row>
    <row r="1164" spans="9:10">
      <c r="I1164">
        <v>0.87768999999999997</v>
      </c>
      <c r="J1164" t="s">
        <v>3</v>
      </c>
    </row>
    <row r="1165" spans="9:10">
      <c r="I1165">
        <v>-0.96843000000000001</v>
      </c>
      <c r="J1165" t="s">
        <v>3</v>
      </c>
    </row>
    <row r="1166" spans="9:10">
      <c r="I1166">
        <v>-3.1390000000000001E-2</v>
      </c>
      <c r="J1166" t="s">
        <v>3</v>
      </c>
    </row>
    <row r="1167" spans="9:10">
      <c r="I1167">
        <v>-0.13327</v>
      </c>
      <c r="J1167" t="s">
        <v>3</v>
      </c>
    </row>
    <row r="1168" spans="9:10">
      <c r="I1168">
        <v>1.2125600000000001</v>
      </c>
      <c r="J1168" t="s">
        <v>3</v>
      </c>
    </row>
    <row r="1169" spans="9:10">
      <c r="I1169">
        <v>1.3354200000000001</v>
      </c>
      <c r="J1169" t="s">
        <v>3</v>
      </c>
    </row>
    <row r="1170" spans="9:10">
      <c r="I1170">
        <v>0.38059999999999999</v>
      </c>
      <c r="J1170" t="s">
        <v>3</v>
      </c>
    </row>
    <row r="1171" spans="9:10">
      <c r="I1171">
        <v>-0.61460999999999999</v>
      </c>
      <c r="J1171" t="s">
        <v>3</v>
      </c>
    </row>
    <row r="1172" spans="9:10">
      <c r="I1172">
        <v>-1.7083999999999999</v>
      </c>
      <c r="J1172" t="s">
        <v>3</v>
      </c>
    </row>
    <row r="1173" spans="9:10">
      <c r="I1173">
        <v>-0.15561</v>
      </c>
      <c r="J1173" t="s">
        <v>3</v>
      </c>
    </row>
    <row r="1174" spans="9:10">
      <c r="I1174">
        <v>0.85021999999999998</v>
      </c>
      <c r="J1174" t="s">
        <v>3</v>
      </c>
    </row>
    <row r="1175" spans="9:10">
      <c r="I1175">
        <v>-0.65700999999999998</v>
      </c>
      <c r="J1175" t="s">
        <v>3</v>
      </c>
    </row>
    <row r="1176" spans="9:10">
      <c r="I1176">
        <v>1.4755400000000001</v>
      </c>
      <c r="J1176" t="s">
        <v>3</v>
      </c>
    </row>
    <row r="1177" spans="9:10">
      <c r="I1177">
        <v>0.16650999999999999</v>
      </c>
      <c r="J1177" t="s">
        <v>3</v>
      </c>
    </row>
    <row r="1178" spans="9:10">
      <c r="I1178">
        <v>-0.37087999999999999</v>
      </c>
      <c r="J1178" t="s">
        <v>3</v>
      </c>
    </row>
    <row r="1179" spans="9:10">
      <c r="I1179">
        <v>1.94885</v>
      </c>
      <c r="J1179" t="s">
        <v>3</v>
      </c>
    </row>
    <row r="1180" spans="9:10">
      <c r="I1180">
        <v>-5.7520000000000002E-2</v>
      </c>
      <c r="J1180" t="s">
        <v>3</v>
      </c>
    </row>
    <row r="1181" spans="9:10">
      <c r="I1181">
        <v>-0.21596000000000001</v>
      </c>
      <c r="J1181" t="s">
        <v>3</v>
      </c>
    </row>
    <row r="1182" spans="9:10">
      <c r="I1182">
        <v>3.4779999999999998E-2</v>
      </c>
      <c r="J1182" t="s">
        <v>3</v>
      </c>
    </row>
    <row r="1183" spans="9:10">
      <c r="I1183">
        <v>-0.88066</v>
      </c>
      <c r="J1183" t="s">
        <v>3</v>
      </c>
    </row>
    <row r="1184" spans="9:10">
      <c r="I1184">
        <v>1.83317</v>
      </c>
      <c r="J1184" t="s">
        <v>3</v>
      </c>
    </row>
    <row r="1185" spans="9:10">
      <c r="I1185">
        <v>-1.86883</v>
      </c>
      <c r="J1185" t="s">
        <v>3</v>
      </c>
    </row>
    <row r="1186" spans="9:10">
      <c r="I1186">
        <v>-0.35791000000000001</v>
      </c>
      <c r="J1186" t="s">
        <v>3</v>
      </c>
    </row>
    <row r="1187" spans="9:10">
      <c r="I1187">
        <v>1.3818999999999999</v>
      </c>
      <c r="J1187" t="s">
        <v>3</v>
      </c>
    </row>
    <row r="1188" spans="9:10">
      <c r="I1188">
        <v>0.57396000000000003</v>
      </c>
      <c r="J1188" t="s">
        <v>3</v>
      </c>
    </row>
    <row r="1189" spans="9:10">
      <c r="I1189">
        <v>0.63873000000000002</v>
      </c>
      <c r="J1189" t="s">
        <v>3</v>
      </c>
    </row>
    <row r="1190" spans="9:10">
      <c r="I1190">
        <v>1.2903100000000001</v>
      </c>
      <c r="J1190" t="s">
        <v>3</v>
      </c>
    </row>
    <row r="1191" spans="9:10">
      <c r="I1191">
        <v>1.0234700000000001</v>
      </c>
      <c r="J1191" t="s">
        <v>3</v>
      </c>
    </row>
    <row r="1192" spans="9:10">
      <c r="I1192">
        <v>-0.74402999999999997</v>
      </c>
      <c r="J1192" t="s">
        <v>3</v>
      </c>
    </row>
    <row r="1193" spans="9:10">
      <c r="I1193">
        <v>0.85785</v>
      </c>
      <c r="J1193" t="s">
        <v>3</v>
      </c>
    </row>
    <row r="1194" spans="9:10">
      <c r="I1194">
        <v>-0.83053999999999994</v>
      </c>
      <c r="J1194" t="s">
        <v>3</v>
      </c>
    </row>
    <row r="1195" spans="9:10">
      <c r="I1195">
        <v>-0.60514000000000001</v>
      </c>
      <c r="J1195" t="s">
        <v>3</v>
      </c>
    </row>
    <row r="1196" spans="9:10">
      <c r="I1196">
        <v>-0.49659999999999999</v>
      </c>
      <c r="J1196" t="s">
        <v>3</v>
      </c>
    </row>
    <row r="1197" spans="9:10">
      <c r="I1197">
        <v>-0.78907000000000005</v>
      </c>
      <c r="J1197" t="s">
        <v>3</v>
      </c>
    </row>
    <row r="1198" spans="9:10">
      <c r="I1198">
        <v>-1.4014200000000001</v>
      </c>
      <c r="J1198" t="s">
        <v>3</v>
      </c>
    </row>
    <row r="1199" spans="9:10">
      <c r="I1199">
        <v>-0.51151999999999997</v>
      </c>
      <c r="J1199" t="s">
        <v>3</v>
      </c>
    </row>
    <row r="1200" spans="9:10">
      <c r="I1200">
        <v>1.2671600000000001</v>
      </c>
      <c r="J1200" t="s">
        <v>3</v>
      </c>
    </row>
    <row r="1201" spans="9:10">
      <c r="I1201">
        <v>-1.2480800000000001</v>
      </c>
      <c r="J1201" t="s">
        <v>3</v>
      </c>
    </row>
    <row r="1202" spans="9:10">
      <c r="I1202">
        <v>-0.43182999999999999</v>
      </c>
      <c r="J1202" t="s">
        <v>3</v>
      </c>
    </row>
    <row r="1203" spans="9:10">
      <c r="I1203">
        <v>-0.21157000000000001</v>
      </c>
      <c r="J1203" t="s">
        <v>3</v>
      </c>
    </row>
    <row r="1204" spans="9:10">
      <c r="I1204">
        <v>0.55947000000000002</v>
      </c>
      <c r="J1204" t="s">
        <v>3</v>
      </c>
    </row>
    <row r="1205" spans="9:10">
      <c r="I1205">
        <v>1.5480700000000001</v>
      </c>
      <c r="J1205" t="s">
        <v>3</v>
      </c>
    </row>
    <row r="1206" spans="9:10">
      <c r="I1206">
        <v>-2.674E-2</v>
      </c>
      <c r="J1206" t="s">
        <v>3</v>
      </c>
    </row>
    <row r="1207" spans="9:10">
      <c r="I1207">
        <v>-0.62675000000000003</v>
      </c>
      <c r="J1207" t="s">
        <v>3</v>
      </c>
    </row>
    <row r="1208" spans="9:10">
      <c r="I1208">
        <v>-0.76488</v>
      </c>
      <c r="J1208" t="s">
        <v>3</v>
      </c>
    </row>
    <row r="1209" spans="9:10">
      <c r="I1209">
        <v>-0.69459000000000004</v>
      </c>
      <c r="J1209" t="s">
        <v>3</v>
      </c>
    </row>
    <row r="1210" spans="9:10">
      <c r="I1210">
        <v>-0.51724999999999999</v>
      </c>
      <c r="J1210" t="s">
        <v>3</v>
      </c>
    </row>
    <row r="1211" spans="9:10">
      <c r="I1211">
        <v>2.3210000000000001E-2</v>
      </c>
      <c r="J1211" t="s">
        <v>3</v>
      </c>
    </row>
    <row r="1212" spans="9:10">
      <c r="I1212">
        <v>-0.38650000000000001</v>
      </c>
      <c r="J1212" t="s">
        <v>3</v>
      </c>
    </row>
    <row r="1213" spans="9:10">
      <c r="I1213">
        <v>0.35504000000000002</v>
      </c>
      <c r="J1213" t="s">
        <v>3</v>
      </c>
    </row>
    <row r="1214" spans="9:10">
      <c r="I1214">
        <v>0.11455</v>
      </c>
      <c r="J1214" t="s">
        <v>3</v>
      </c>
    </row>
    <row r="1215" spans="9:10">
      <c r="I1215">
        <v>-1.16459</v>
      </c>
      <c r="J1215" t="s">
        <v>3</v>
      </c>
    </row>
    <row r="1216" spans="9:10">
      <c r="I1216">
        <v>-0.76666999999999996</v>
      </c>
      <c r="J1216" t="s">
        <v>3</v>
      </c>
    </row>
    <row r="1217" spans="9:10">
      <c r="I1217">
        <v>-0.17660000000000001</v>
      </c>
      <c r="J1217" t="s">
        <v>3</v>
      </c>
    </row>
    <row r="1218" spans="9:10">
      <c r="I1218">
        <v>0.26776</v>
      </c>
      <c r="J1218" t="s">
        <v>3</v>
      </c>
    </row>
    <row r="1219" spans="9:10">
      <c r="I1219">
        <v>0.63853000000000004</v>
      </c>
      <c r="J1219" t="s">
        <v>3</v>
      </c>
    </row>
    <row r="1220" spans="9:10">
      <c r="I1220">
        <v>0.73855999999999999</v>
      </c>
      <c r="J1220" t="s">
        <v>3</v>
      </c>
    </row>
    <row r="1221" spans="9:10">
      <c r="I1221">
        <v>-0.10433000000000001</v>
      </c>
      <c r="J1221" t="s">
        <v>3</v>
      </c>
    </row>
    <row r="1222" spans="9:10">
      <c r="I1222">
        <v>-1.5782700000000001</v>
      </c>
      <c r="J1222" t="s">
        <v>3</v>
      </c>
    </row>
    <row r="1223" spans="9:10">
      <c r="I1223">
        <v>2.2406199999999998</v>
      </c>
      <c r="J1223" t="s">
        <v>3</v>
      </c>
    </row>
    <row r="1224" spans="9:10">
      <c r="I1224">
        <v>0.33511999999999997</v>
      </c>
      <c r="J1224" t="s">
        <v>3</v>
      </c>
    </row>
    <row r="1225" spans="9:10">
      <c r="I1225">
        <v>-3.4836100000000001</v>
      </c>
      <c r="J1225" t="s">
        <v>3</v>
      </c>
    </row>
    <row r="1226" spans="9:10">
      <c r="I1226">
        <v>0.25448999999999999</v>
      </c>
      <c r="J1226" t="s">
        <v>3</v>
      </c>
    </row>
    <row r="1227" spans="9:10">
      <c r="I1227">
        <v>7.9630000000000006E-2</v>
      </c>
      <c r="J1227" t="s">
        <v>3</v>
      </c>
    </row>
    <row r="1228" spans="9:10">
      <c r="I1228">
        <v>0.23318</v>
      </c>
      <c r="J1228" t="s">
        <v>3</v>
      </c>
    </row>
    <row r="1229" spans="9:10">
      <c r="I1229">
        <v>-0.67803000000000002</v>
      </c>
      <c r="J1229" t="s">
        <v>3</v>
      </c>
    </row>
    <row r="1230" spans="9:10">
      <c r="I1230">
        <v>-1.0370299999999999</v>
      </c>
      <c r="J1230" t="s">
        <v>3</v>
      </c>
    </row>
    <row r="1231" spans="9:10">
      <c r="I1231">
        <v>-0.60499999999999998</v>
      </c>
      <c r="J1231" t="s">
        <v>3</v>
      </c>
    </row>
    <row r="1232" spans="9:10">
      <c r="I1232">
        <v>0.56930999999999998</v>
      </c>
      <c r="J1232" t="s">
        <v>3</v>
      </c>
    </row>
    <row r="1233" spans="9:10">
      <c r="I1233">
        <v>0.32268999999999998</v>
      </c>
      <c r="J1233" t="s">
        <v>3</v>
      </c>
    </row>
    <row r="1234" spans="9:10">
      <c r="I1234">
        <v>0.68630000000000002</v>
      </c>
      <c r="J1234" t="s">
        <v>3</v>
      </c>
    </row>
    <row r="1235" spans="9:10">
      <c r="I1235">
        <v>0.52485999999999999</v>
      </c>
      <c r="J1235" t="s">
        <v>3</v>
      </c>
    </row>
    <row r="1236" spans="9:10">
      <c r="I1236">
        <v>-0.72818000000000005</v>
      </c>
      <c r="J1236" t="s">
        <v>3</v>
      </c>
    </row>
    <row r="1237" spans="9:10">
      <c r="I1237">
        <v>-0.44758999999999999</v>
      </c>
      <c r="J1237" t="s">
        <v>3</v>
      </c>
    </row>
    <row r="1238" spans="9:10">
      <c r="I1238">
        <v>-0.16883000000000001</v>
      </c>
      <c r="J1238" t="s">
        <v>3</v>
      </c>
    </row>
    <row r="1239" spans="9:10">
      <c r="I1239">
        <v>-0.43376999999999999</v>
      </c>
      <c r="J1239" t="s">
        <v>3</v>
      </c>
    </row>
    <row r="1240" spans="9:10">
      <c r="I1240">
        <v>0.18282000000000001</v>
      </c>
      <c r="J1240" t="s">
        <v>3</v>
      </c>
    </row>
    <row r="1241" spans="9:10">
      <c r="I1241">
        <v>-0.13386999999999999</v>
      </c>
      <c r="J1241" t="s">
        <v>3</v>
      </c>
    </row>
    <row r="1242" spans="9:10">
      <c r="I1242">
        <v>0.16758000000000001</v>
      </c>
      <c r="J1242" t="s">
        <v>3</v>
      </c>
    </row>
    <row r="1243" spans="9:10">
      <c r="I1243">
        <v>-0.97243000000000002</v>
      </c>
      <c r="J1243" t="s">
        <v>3</v>
      </c>
    </row>
    <row r="1244" spans="9:10">
      <c r="I1244">
        <v>-0.32339000000000001</v>
      </c>
      <c r="J1244" t="s">
        <v>3</v>
      </c>
    </row>
    <row r="1245" spans="9:10">
      <c r="I1245">
        <v>-0.15853999999999999</v>
      </c>
      <c r="J1245" t="s">
        <v>3</v>
      </c>
    </row>
    <row r="1246" spans="9:10">
      <c r="I1246">
        <v>0.56474000000000002</v>
      </c>
      <c r="J1246" t="s">
        <v>3</v>
      </c>
    </row>
    <row r="1247" spans="9:10">
      <c r="I1247">
        <v>0.78368000000000004</v>
      </c>
      <c r="J1247" t="s">
        <v>3</v>
      </c>
    </row>
    <row r="1248" spans="9:10">
      <c r="I1248">
        <v>-0.32951999999999998</v>
      </c>
      <c r="J1248" t="s">
        <v>3</v>
      </c>
    </row>
    <row r="1249" spans="9:10">
      <c r="I1249">
        <v>-0.35896</v>
      </c>
      <c r="J1249" t="s">
        <v>3</v>
      </c>
    </row>
    <row r="1250" spans="9:10">
      <c r="I1250">
        <v>0.22455</v>
      </c>
      <c r="J1250" t="s">
        <v>3</v>
      </c>
    </row>
    <row r="1251" spans="9:10">
      <c r="I1251">
        <v>9.0289999999999995E-2</v>
      </c>
      <c r="J1251" t="s">
        <v>3</v>
      </c>
    </row>
    <row r="1252" spans="9:10">
      <c r="I1252">
        <v>1.4061300000000001</v>
      </c>
      <c r="J1252" t="s">
        <v>3</v>
      </c>
    </row>
    <row r="1253" spans="9:10">
      <c r="I1253">
        <v>-0.22514000000000001</v>
      </c>
      <c r="J1253" t="s">
        <v>3</v>
      </c>
    </row>
    <row r="1254" spans="9:10">
      <c r="I1254">
        <v>-0.66202000000000005</v>
      </c>
      <c r="J1254" t="s">
        <v>3</v>
      </c>
    </row>
    <row r="1255" spans="9:10">
      <c r="I1255">
        <v>-0.98211000000000004</v>
      </c>
      <c r="J1255" t="s">
        <v>3</v>
      </c>
    </row>
    <row r="1256" spans="9:10">
      <c r="I1256">
        <v>-1.14822</v>
      </c>
      <c r="J1256" t="s">
        <v>3</v>
      </c>
    </row>
    <row r="1257" spans="9:10">
      <c r="I1257">
        <v>-0.71743000000000001</v>
      </c>
      <c r="J1257" t="s">
        <v>3</v>
      </c>
    </row>
    <row r="1258" spans="9:10">
      <c r="I1258">
        <v>-0.74578</v>
      </c>
      <c r="J1258" t="s">
        <v>3</v>
      </c>
    </row>
    <row r="1259" spans="9:10">
      <c r="I1259">
        <v>-1.9464600000000001</v>
      </c>
      <c r="J1259" t="s">
        <v>3</v>
      </c>
    </row>
    <row r="1260" spans="9:10">
      <c r="I1260">
        <v>1.256E-2</v>
      </c>
      <c r="J1260" t="s">
        <v>3</v>
      </c>
    </row>
    <row r="1261" spans="9:10">
      <c r="I1261">
        <v>8.4330000000000002E-2</v>
      </c>
      <c r="J1261" t="s">
        <v>3</v>
      </c>
    </row>
    <row r="1262" spans="9:10">
      <c r="I1262">
        <v>-1.1278600000000001</v>
      </c>
      <c r="J1262" t="s">
        <v>3</v>
      </c>
    </row>
    <row r="1263" spans="9:10">
      <c r="I1263">
        <v>1.1524099999999999</v>
      </c>
      <c r="J1263" t="s">
        <v>3</v>
      </c>
    </row>
    <row r="1264" spans="9:10">
      <c r="I1264">
        <v>-0.39589000000000002</v>
      </c>
      <c r="J1264" t="s">
        <v>3</v>
      </c>
    </row>
    <row r="1265" spans="9:10">
      <c r="I1265">
        <v>0.38725999999999999</v>
      </c>
      <c r="J1265" t="s">
        <v>3</v>
      </c>
    </row>
    <row r="1266" spans="9:10">
      <c r="I1266">
        <v>-0.6331</v>
      </c>
      <c r="J1266" t="s">
        <v>3</v>
      </c>
    </row>
    <row r="1267" spans="9:10">
      <c r="I1267">
        <v>-0.33134000000000002</v>
      </c>
      <c r="J1267" t="s">
        <v>3</v>
      </c>
    </row>
    <row r="1268" spans="9:10">
      <c r="I1268">
        <v>-0.80728999999999995</v>
      </c>
      <c r="J1268" t="s">
        <v>3</v>
      </c>
    </row>
    <row r="1269" spans="9:10">
      <c r="I1269">
        <v>-2.7461000000000002</v>
      </c>
      <c r="J1269" t="s">
        <v>3</v>
      </c>
    </row>
    <row r="1270" spans="9:10">
      <c r="I1270">
        <v>-0.47765999999999997</v>
      </c>
      <c r="J1270" t="s">
        <v>3</v>
      </c>
    </row>
    <row r="1271" spans="9:10">
      <c r="I1271">
        <v>-4.7160000000000001E-2</v>
      </c>
      <c r="J1271" t="s">
        <v>3</v>
      </c>
    </row>
    <row r="1272" spans="9:10">
      <c r="I1272">
        <v>2.1219999999999999E-2</v>
      </c>
      <c r="J1272" t="s">
        <v>3</v>
      </c>
    </row>
    <row r="1273" spans="9:10">
      <c r="I1273">
        <v>0.14793000000000001</v>
      </c>
      <c r="J1273" t="s">
        <v>3</v>
      </c>
    </row>
    <row r="1274" spans="9:10">
      <c r="I1274">
        <v>1.17916</v>
      </c>
      <c r="J1274" t="s">
        <v>3</v>
      </c>
    </row>
    <row r="1275" spans="9:10">
      <c r="I1275">
        <v>2.3052600000000001</v>
      </c>
      <c r="J1275" t="s">
        <v>3</v>
      </c>
    </row>
    <row r="1276" spans="9:10">
      <c r="I1276">
        <v>1.9379299999999999</v>
      </c>
      <c r="J1276" t="s">
        <v>3</v>
      </c>
    </row>
    <row r="1277" spans="9:10">
      <c r="I1277">
        <v>1.8665700000000001</v>
      </c>
      <c r="J1277" t="s">
        <v>3</v>
      </c>
    </row>
    <row r="1278" spans="9:10">
      <c r="I1278">
        <v>-0.63568000000000002</v>
      </c>
      <c r="J1278" t="s">
        <v>3</v>
      </c>
    </row>
    <row r="1279" spans="9:10">
      <c r="I1279">
        <v>-0.20841999999999999</v>
      </c>
      <c r="J1279" t="s">
        <v>3</v>
      </c>
    </row>
    <row r="1280" spans="9:10">
      <c r="I1280">
        <v>4.7190000000000003E-2</v>
      </c>
      <c r="J1280" t="s">
        <v>3</v>
      </c>
    </row>
    <row r="1281" spans="9:10">
      <c r="I1281">
        <v>-0.69515000000000005</v>
      </c>
      <c r="J1281" t="s">
        <v>3</v>
      </c>
    </row>
    <row r="1282" spans="9:10">
      <c r="I1282">
        <v>-0.9859</v>
      </c>
      <c r="J1282" t="s">
        <v>3</v>
      </c>
    </row>
    <row r="1283" spans="9:10">
      <c r="I1283">
        <v>0.34677999999999998</v>
      </c>
      <c r="J1283" t="s">
        <v>3</v>
      </c>
    </row>
    <row r="1284" spans="9:10">
      <c r="I1284">
        <v>-0.24363000000000001</v>
      </c>
      <c r="J1284" t="s">
        <v>3</v>
      </c>
    </row>
    <row r="1285" spans="9:10">
      <c r="I1285">
        <v>5.4289999999999998E-2</v>
      </c>
      <c r="J1285" t="s">
        <v>3</v>
      </c>
    </row>
    <row r="1286" spans="9:10">
      <c r="I1286">
        <v>9.1639999999999999E-2</v>
      </c>
      <c r="J1286" t="s">
        <v>3</v>
      </c>
    </row>
    <row r="1287" spans="9:10">
      <c r="I1287">
        <v>0.5917</v>
      </c>
      <c r="J1287" t="s">
        <v>3</v>
      </c>
    </row>
    <row r="1288" spans="9:10">
      <c r="I1288">
        <v>7.639E-2</v>
      </c>
      <c r="J1288" t="s">
        <v>3</v>
      </c>
    </row>
    <row r="1289" spans="9:10">
      <c r="I1289">
        <v>-0.23132</v>
      </c>
      <c r="J1289" t="s">
        <v>3</v>
      </c>
    </row>
    <row r="1290" spans="9:10">
      <c r="I1290">
        <v>-0.60279000000000005</v>
      </c>
      <c r="J1290" t="s">
        <v>3</v>
      </c>
    </row>
    <row r="1291" spans="9:10">
      <c r="I1291">
        <v>8.9029999999999998E-2</v>
      </c>
      <c r="J1291" t="s">
        <v>3</v>
      </c>
    </row>
    <row r="1292" spans="9:10">
      <c r="I1292">
        <v>0.55015000000000003</v>
      </c>
      <c r="J1292" t="s">
        <v>3</v>
      </c>
    </row>
    <row r="1293" spans="9:10">
      <c r="I1293">
        <v>-0.62768000000000002</v>
      </c>
      <c r="J1293" t="s">
        <v>3</v>
      </c>
    </row>
    <row r="1294" spans="9:10">
      <c r="I1294">
        <v>-0.5675</v>
      </c>
      <c r="J1294" t="s">
        <v>3</v>
      </c>
    </row>
    <row r="1295" spans="9:10">
      <c r="I1295">
        <v>1.2316100000000001</v>
      </c>
      <c r="J1295" t="s">
        <v>3</v>
      </c>
    </row>
    <row r="1296" spans="9:10">
      <c r="I1296">
        <v>0.60729999999999995</v>
      </c>
      <c r="J1296" t="s">
        <v>3</v>
      </c>
    </row>
    <row r="1297" spans="9:10">
      <c r="I1297">
        <v>-1.81582</v>
      </c>
      <c r="J1297" t="s">
        <v>3</v>
      </c>
    </row>
    <row r="1298" spans="9:10">
      <c r="I1298">
        <v>-0.95013000000000003</v>
      </c>
      <c r="J1298" t="s">
        <v>3</v>
      </c>
    </row>
    <row r="1299" spans="9:10">
      <c r="I1299">
        <v>-0.95591000000000004</v>
      </c>
      <c r="J1299" t="s">
        <v>3</v>
      </c>
    </row>
    <row r="1300" spans="9:10">
      <c r="I1300">
        <v>-0.87258000000000002</v>
      </c>
      <c r="J1300" t="s">
        <v>3</v>
      </c>
    </row>
    <row r="1301" spans="9:10">
      <c r="I1301">
        <v>0.32155</v>
      </c>
      <c r="J1301" t="s">
        <v>3</v>
      </c>
    </row>
    <row r="1302" spans="9:10">
      <c r="I1302">
        <v>-1.00613</v>
      </c>
      <c r="J1302" t="s">
        <v>3</v>
      </c>
    </row>
    <row r="1303" spans="9:10">
      <c r="I1303">
        <v>-0.39282</v>
      </c>
      <c r="J1303" t="s">
        <v>3</v>
      </c>
    </row>
    <row r="1304" spans="9:10">
      <c r="I1304">
        <v>0.57167999999999997</v>
      </c>
      <c r="J1304" t="s">
        <v>3</v>
      </c>
    </row>
    <row r="1305" spans="9:10">
      <c r="I1305">
        <v>0.62019999999999997</v>
      </c>
      <c r="J1305" t="s">
        <v>3</v>
      </c>
    </row>
    <row r="1306" spans="9:10">
      <c r="I1306">
        <v>0.26108999999999999</v>
      </c>
      <c r="J1306" t="s">
        <v>3</v>
      </c>
    </row>
    <row r="1307" spans="9:10">
      <c r="I1307">
        <v>-0.70455999999999996</v>
      </c>
      <c r="J1307" t="s">
        <v>3</v>
      </c>
    </row>
    <row r="1308" spans="9:10">
      <c r="I1308">
        <v>-0.31047999999999998</v>
      </c>
      <c r="J1308" t="s">
        <v>3</v>
      </c>
    </row>
    <row r="1309" spans="9:10">
      <c r="I1309">
        <v>0.86824999999999997</v>
      </c>
      <c r="J1309" t="s">
        <v>3</v>
      </c>
    </row>
    <row r="1310" spans="9:10">
      <c r="I1310">
        <v>0.69742000000000004</v>
      </c>
      <c r="J1310" t="s">
        <v>3</v>
      </c>
    </row>
    <row r="1311" spans="9:10">
      <c r="I1311">
        <v>0.14565</v>
      </c>
      <c r="J1311" t="s">
        <v>3</v>
      </c>
    </row>
    <row r="1312" spans="9:10">
      <c r="I1312">
        <v>0.29332000000000003</v>
      </c>
      <c r="J1312" t="s">
        <v>3</v>
      </c>
    </row>
    <row r="1313" spans="9:10">
      <c r="I1313">
        <v>0.32472000000000001</v>
      </c>
      <c r="J1313" t="s">
        <v>3</v>
      </c>
    </row>
    <row r="1314" spans="9:10">
      <c r="I1314">
        <v>0.71863999999999995</v>
      </c>
      <c r="J1314" t="s">
        <v>3</v>
      </c>
    </row>
    <row r="1315" spans="9:10">
      <c r="I1315">
        <v>0.62492999999999999</v>
      </c>
      <c r="J1315" t="s">
        <v>3</v>
      </c>
    </row>
    <row r="1316" spans="9:10">
      <c r="I1316">
        <v>0.99985999999999997</v>
      </c>
      <c r="J1316" t="s">
        <v>3</v>
      </c>
    </row>
    <row r="1317" spans="9:10">
      <c r="I1317">
        <v>2.4079600000000001</v>
      </c>
      <c r="J1317" t="s">
        <v>3</v>
      </c>
    </row>
    <row r="1318" spans="9:10">
      <c r="I1318">
        <v>-2.86632</v>
      </c>
      <c r="J1318" t="s">
        <v>3</v>
      </c>
    </row>
    <row r="1319" spans="9:10">
      <c r="I1319">
        <v>-1.1807700000000001</v>
      </c>
      <c r="J1319" t="s">
        <v>3</v>
      </c>
    </row>
    <row r="1320" spans="9:10">
      <c r="I1320">
        <v>-0.87722999999999995</v>
      </c>
      <c r="J1320" t="s">
        <v>3</v>
      </c>
    </row>
    <row r="1321" spans="9:10">
      <c r="I1321">
        <v>1.9370499999999999</v>
      </c>
      <c r="J1321" t="s">
        <v>3</v>
      </c>
    </row>
    <row r="1322" spans="9:10">
      <c r="I1322">
        <v>-0.19833999999999999</v>
      </c>
      <c r="J1322" t="s">
        <v>3</v>
      </c>
    </row>
    <row r="1323" spans="9:10">
      <c r="I1323">
        <v>-1.0966199999999999</v>
      </c>
      <c r="J1323" t="s">
        <v>3</v>
      </c>
    </row>
    <row r="1324" spans="9:10">
      <c r="I1324">
        <v>0.99863999999999997</v>
      </c>
      <c r="J1324" t="s">
        <v>3</v>
      </c>
    </row>
    <row r="1325" spans="9:10">
      <c r="I1325">
        <v>0.13508000000000001</v>
      </c>
      <c r="J1325" t="s">
        <v>3</v>
      </c>
    </row>
    <row r="1326" spans="9:10">
      <c r="I1326">
        <v>0.79330999999999996</v>
      </c>
      <c r="J1326" t="s">
        <v>3</v>
      </c>
    </row>
    <row r="1327" spans="9:10">
      <c r="I1327">
        <v>-0.90732000000000002</v>
      </c>
      <c r="J1327" t="s">
        <v>3</v>
      </c>
    </row>
    <row r="1328" spans="9:10">
      <c r="I1328">
        <v>-0.44369999999999998</v>
      </c>
      <c r="J1328" t="s">
        <v>3</v>
      </c>
    </row>
    <row r="1329" spans="9:10">
      <c r="I1329">
        <v>-1.0584199999999999</v>
      </c>
      <c r="J1329" t="s">
        <v>3</v>
      </c>
    </row>
    <row r="1330" spans="9:10">
      <c r="I1330">
        <v>2.1126299999999998</v>
      </c>
      <c r="J1330" t="s">
        <v>3</v>
      </c>
    </row>
    <row r="1331" spans="9:10">
      <c r="I1331">
        <v>1.02071</v>
      </c>
      <c r="J1331" t="s">
        <v>3</v>
      </c>
    </row>
    <row r="1332" spans="9:10">
      <c r="I1332">
        <v>0.53881000000000001</v>
      </c>
      <c r="J1332" t="s">
        <v>3</v>
      </c>
    </row>
    <row r="1333" spans="9:10">
      <c r="I1333">
        <v>-1.64476</v>
      </c>
      <c r="J1333" t="s">
        <v>3</v>
      </c>
    </row>
    <row r="1334" spans="9:10">
      <c r="I1334">
        <v>0.71626999999999996</v>
      </c>
      <c r="J1334" t="s">
        <v>3</v>
      </c>
    </row>
    <row r="1335" spans="9:10">
      <c r="I1335">
        <v>0.59796000000000005</v>
      </c>
      <c r="J1335" t="s">
        <v>3</v>
      </c>
    </row>
    <row r="1336" spans="9:10">
      <c r="I1336">
        <v>0.75580000000000003</v>
      </c>
      <c r="J1336" t="s">
        <v>3</v>
      </c>
    </row>
    <row r="1337" spans="9:10">
      <c r="I1337">
        <v>-1.50169</v>
      </c>
      <c r="J1337" t="s">
        <v>3</v>
      </c>
    </row>
    <row r="1338" spans="9:10">
      <c r="I1338">
        <v>1.0050300000000001</v>
      </c>
      <c r="J1338" t="s">
        <v>3</v>
      </c>
    </row>
    <row r="1339" spans="9:10">
      <c r="I1339">
        <v>-1.1751400000000001</v>
      </c>
      <c r="J1339" t="s">
        <v>3</v>
      </c>
    </row>
    <row r="1340" spans="9:10">
      <c r="I1340">
        <v>-0.66035999999999995</v>
      </c>
      <c r="J1340" t="s">
        <v>3</v>
      </c>
    </row>
    <row r="1341" spans="9:10">
      <c r="I1341">
        <v>1.1494500000000001</v>
      </c>
      <c r="J1341" t="s">
        <v>3</v>
      </c>
    </row>
    <row r="1342" spans="9:10">
      <c r="I1342">
        <v>0.49803999999999998</v>
      </c>
      <c r="J1342" t="s">
        <v>3</v>
      </c>
    </row>
    <row r="1343" spans="9:10">
      <c r="I1343">
        <v>0.50583</v>
      </c>
      <c r="J1343" t="s">
        <v>3</v>
      </c>
    </row>
    <row r="1344" spans="9:10">
      <c r="I1344">
        <v>-0.57281000000000004</v>
      </c>
      <c r="J1344" t="s">
        <v>3</v>
      </c>
    </row>
    <row r="1345" spans="9:10">
      <c r="I1345">
        <v>7.5060000000000002E-2</v>
      </c>
      <c r="J1345" t="s">
        <v>3</v>
      </c>
    </row>
    <row r="1346" spans="9:10">
      <c r="I1346">
        <v>-0.91298000000000001</v>
      </c>
      <c r="J1346" t="s">
        <v>3</v>
      </c>
    </row>
    <row r="1347" spans="9:10">
      <c r="I1347">
        <v>-0.6079</v>
      </c>
      <c r="J1347" t="s">
        <v>3</v>
      </c>
    </row>
    <row r="1348" spans="9:10">
      <c r="I1348">
        <v>3.2570000000000002E-2</v>
      </c>
      <c r="J1348" t="s">
        <v>3</v>
      </c>
    </row>
    <row r="1349" spans="9:10">
      <c r="I1349">
        <v>-0.19006000000000001</v>
      </c>
      <c r="J1349" t="s">
        <v>3</v>
      </c>
    </row>
    <row r="1350" spans="9:10">
      <c r="I1350">
        <v>-0.35192000000000001</v>
      </c>
      <c r="J1350" t="s">
        <v>3</v>
      </c>
    </row>
    <row r="1351" spans="9:10">
      <c r="I1351">
        <v>0.33784999999999998</v>
      </c>
      <c r="J1351" t="s">
        <v>3</v>
      </c>
    </row>
    <row r="1352" spans="9:10">
      <c r="I1352">
        <v>-0.58618999999999999</v>
      </c>
      <c r="J1352" t="s">
        <v>3</v>
      </c>
    </row>
    <row r="1353" spans="9:10">
      <c r="I1353">
        <v>1.1700900000000001</v>
      </c>
      <c r="J1353" t="s">
        <v>3</v>
      </c>
    </row>
    <row r="1354" spans="9:10">
      <c r="I1354">
        <v>1.3031299999999999</v>
      </c>
      <c r="J1354" t="s">
        <v>3</v>
      </c>
    </row>
    <row r="1355" spans="9:10">
      <c r="I1355">
        <v>1.746</v>
      </c>
      <c r="J1355" t="s">
        <v>3</v>
      </c>
    </row>
    <row r="1356" spans="9:10">
      <c r="I1356">
        <v>1.4118900000000001</v>
      </c>
      <c r="J1356" t="s">
        <v>3</v>
      </c>
    </row>
    <row r="1357" spans="9:10">
      <c r="I1357">
        <v>-1.18631</v>
      </c>
      <c r="J1357" t="s">
        <v>3</v>
      </c>
    </row>
    <row r="1358" spans="9:10">
      <c r="I1358">
        <v>-5.7919999999999999E-2</v>
      </c>
      <c r="J1358" t="s">
        <v>3</v>
      </c>
    </row>
    <row r="1359" spans="9:10">
      <c r="I1359">
        <v>-0.30370999999999998</v>
      </c>
      <c r="J1359" t="s">
        <v>3</v>
      </c>
    </row>
    <row r="1360" spans="9:10">
      <c r="I1360">
        <v>0.33034999999999998</v>
      </c>
      <c r="J1360" t="s">
        <v>3</v>
      </c>
    </row>
    <row r="1361" spans="9:10">
      <c r="I1361">
        <v>-7.6359999999999997E-2</v>
      </c>
      <c r="J1361" t="s">
        <v>3</v>
      </c>
    </row>
    <row r="1362" spans="9:10">
      <c r="I1362">
        <v>-0.14113999999999999</v>
      </c>
      <c r="J1362" t="s">
        <v>3</v>
      </c>
    </row>
    <row r="1363" spans="9:10">
      <c r="I1363">
        <v>0.60024</v>
      </c>
      <c r="J1363" t="s">
        <v>3</v>
      </c>
    </row>
    <row r="1364" spans="9:10">
      <c r="I1364">
        <v>0.11801</v>
      </c>
      <c r="J1364" t="s">
        <v>3</v>
      </c>
    </row>
    <row r="1365" spans="9:10">
      <c r="I1365">
        <v>-1.6435299999999999</v>
      </c>
      <c r="J1365" t="s">
        <v>3</v>
      </c>
    </row>
    <row r="1366" spans="9:10">
      <c r="I1366">
        <v>5.9979999999999999E-2</v>
      </c>
      <c r="J1366" t="s">
        <v>3</v>
      </c>
    </row>
    <row r="1367" spans="9:10">
      <c r="I1367">
        <v>0.56991000000000003</v>
      </c>
      <c r="J1367" t="s">
        <v>3</v>
      </c>
    </row>
    <row r="1368" spans="9:10">
      <c r="I1368">
        <v>2.6551800000000001</v>
      </c>
      <c r="J1368" t="s">
        <v>3</v>
      </c>
    </row>
    <row r="1369" spans="9:10">
      <c r="I1369">
        <v>1.2835799999999999</v>
      </c>
      <c r="J1369" t="s">
        <v>3</v>
      </c>
    </row>
    <row r="1370" spans="9:10">
      <c r="I1370">
        <v>-1.06029</v>
      </c>
      <c r="J1370" t="s">
        <v>3</v>
      </c>
    </row>
    <row r="1371" spans="9:10">
      <c r="I1371">
        <v>-0.40877999999999998</v>
      </c>
      <c r="J1371" t="s">
        <v>3</v>
      </c>
    </row>
    <row r="1372" spans="9:10">
      <c r="I1372">
        <v>-1.06921</v>
      </c>
      <c r="J1372" t="s">
        <v>3</v>
      </c>
    </row>
    <row r="1373" spans="9:10">
      <c r="I1373">
        <v>0.11845</v>
      </c>
      <c r="J1373" t="s">
        <v>3</v>
      </c>
    </row>
    <row r="1374" spans="9:10">
      <c r="I1374">
        <v>-0.36889</v>
      </c>
      <c r="J1374" t="s">
        <v>3</v>
      </c>
    </row>
    <row r="1375" spans="9:10">
      <c r="I1375">
        <v>-0.33789999999999998</v>
      </c>
      <c r="J1375" t="s">
        <v>3</v>
      </c>
    </row>
    <row r="1376" spans="9:10">
      <c r="I1376">
        <v>2.2572100000000002</v>
      </c>
      <c r="J1376" t="s">
        <v>3</v>
      </c>
    </row>
    <row r="1377" spans="9:10">
      <c r="I1377">
        <v>0.59833999999999998</v>
      </c>
      <c r="J1377" t="s">
        <v>3</v>
      </c>
    </row>
    <row r="1378" spans="9:10">
      <c r="I1378">
        <v>-1.4153500000000001</v>
      </c>
      <c r="J1378" t="s">
        <v>3</v>
      </c>
    </row>
    <row r="1379" spans="9:10">
      <c r="I1379">
        <v>-0.79573000000000005</v>
      </c>
      <c r="J1379" t="s">
        <v>3</v>
      </c>
    </row>
    <row r="1380" spans="9:10">
      <c r="I1380">
        <v>0.95867999999999998</v>
      </c>
      <c r="J1380" t="s">
        <v>3</v>
      </c>
    </row>
    <row r="1381" spans="9:10">
      <c r="I1381">
        <v>1.7904599999999999</v>
      </c>
      <c r="J1381" t="s">
        <v>3</v>
      </c>
    </row>
    <row r="1382" spans="9:10">
      <c r="I1382">
        <v>1.77057</v>
      </c>
      <c r="J1382" t="s">
        <v>3</v>
      </c>
    </row>
    <row r="1383" spans="9:10">
      <c r="I1383">
        <v>0.40679999999999999</v>
      </c>
      <c r="J1383" t="s">
        <v>3</v>
      </c>
    </row>
    <row r="1384" spans="9:10">
      <c r="I1384">
        <v>1.3476399999999999</v>
      </c>
      <c r="J1384" t="s">
        <v>3</v>
      </c>
    </row>
    <row r="1385" spans="9:10">
      <c r="I1385">
        <v>-0.15267</v>
      </c>
      <c r="J1385" t="s">
        <v>3</v>
      </c>
    </row>
    <row r="1386" spans="9:10">
      <c r="I1386">
        <v>-0.93064000000000002</v>
      </c>
      <c r="J1386" t="s">
        <v>3</v>
      </c>
    </row>
    <row r="1387" spans="9:10">
      <c r="I1387">
        <v>0.32988000000000001</v>
      </c>
      <c r="J1387" t="s">
        <v>3</v>
      </c>
    </row>
    <row r="1388" spans="9:10">
      <c r="I1388">
        <v>-1.4757400000000001</v>
      </c>
      <c r="J1388" t="s">
        <v>3</v>
      </c>
    </row>
    <row r="1389" spans="9:10">
      <c r="I1389">
        <v>0.16875999999999999</v>
      </c>
      <c r="J1389" t="s">
        <v>3</v>
      </c>
    </row>
    <row r="1390" spans="9:10">
      <c r="I1390">
        <v>1.15018</v>
      </c>
      <c r="J1390" t="s">
        <v>3</v>
      </c>
    </row>
    <row r="1391" spans="9:10">
      <c r="I1391">
        <v>-0.97716000000000003</v>
      </c>
      <c r="J1391" t="s">
        <v>3</v>
      </c>
    </row>
    <row r="1392" spans="9:10">
      <c r="I1392">
        <v>0.56735000000000002</v>
      </c>
      <c r="J1392" t="s">
        <v>3</v>
      </c>
    </row>
    <row r="1393" spans="9:10">
      <c r="I1393">
        <v>-0.69994000000000001</v>
      </c>
      <c r="J1393" t="s">
        <v>3</v>
      </c>
    </row>
    <row r="1394" spans="9:10">
      <c r="I1394">
        <v>-1.6405400000000001</v>
      </c>
      <c r="J1394" t="s">
        <v>3</v>
      </c>
    </row>
    <row r="1395" spans="9:10">
      <c r="I1395">
        <v>0.28855999999999998</v>
      </c>
      <c r="J1395" t="s">
        <v>3</v>
      </c>
    </row>
    <row r="1396" spans="9:10">
      <c r="I1396">
        <v>-0.91679999999999995</v>
      </c>
      <c r="J1396" t="s">
        <v>3</v>
      </c>
    </row>
    <row r="1397" spans="9:10">
      <c r="I1397">
        <v>-0.29157</v>
      </c>
      <c r="J1397" t="s">
        <v>3</v>
      </c>
    </row>
    <row r="1398" spans="9:10">
      <c r="I1398">
        <v>0.22539999999999999</v>
      </c>
      <c r="J1398" t="s">
        <v>3</v>
      </c>
    </row>
    <row r="1399" spans="9:10">
      <c r="I1399">
        <v>-0.62448000000000004</v>
      </c>
      <c r="J1399" t="s">
        <v>3</v>
      </c>
    </row>
    <row r="1400" spans="9:10">
      <c r="I1400">
        <v>-0.74236999999999997</v>
      </c>
      <c r="J1400" t="s">
        <v>3</v>
      </c>
    </row>
    <row r="1401" spans="9:10">
      <c r="I1401">
        <v>0.52547999999999995</v>
      </c>
      <c r="J1401" t="s">
        <v>3</v>
      </c>
    </row>
    <row r="1402" spans="9:10">
      <c r="I1402">
        <v>1.30375</v>
      </c>
      <c r="J1402" t="s">
        <v>3</v>
      </c>
    </row>
    <row r="1403" spans="9:10">
      <c r="I1403">
        <v>-0.53924000000000005</v>
      </c>
      <c r="J1403" t="s">
        <v>3</v>
      </c>
    </row>
    <row r="1404" spans="9:10">
      <c r="I1404">
        <v>1.0230900000000001</v>
      </c>
      <c r="J1404" t="s">
        <v>3</v>
      </c>
    </row>
    <row r="1405" spans="9:10">
      <c r="I1405">
        <v>-0.49136999999999997</v>
      </c>
      <c r="J1405" t="s">
        <v>3</v>
      </c>
    </row>
    <row r="1406" spans="9:10">
      <c r="I1406">
        <v>1.79478</v>
      </c>
      <c r="J1406" t="s">
        <v>3</v>
      </c>
    </row>
    <row r="1407" spans="9:10">
      <c r="I1407">
        <v>1.71804</v>
      </c>
      <c r="J1407" t="s">
        <v>3</v>
      </c>
    </row>
    <row r="1408" spans="9:10">
      <c r="I1408">
        <v>3.2808999999999999</v>
      </c>
      <c r="J1408" t="s">
        <v>3</v>
      </c>
    </row>
    <row r="1409" spans="9:10">
      <c r="I1409">
        <v>-0.39198</v>
      </c>
      <c r="J1409" t="s">
        <v>3</v>
      </c>
    </row>
    <row r="1410" spans="9:10">
      <c r="I1410">
        <v>-2.1659899999999999</v>
      </c>
      <c r="J1410" t="s">
        <v>4</v>
      </c>
    </row>
    <row r="1411" spans="9:10">
      <c r="I1411">
        <v>-0.35493999999999998</v>
      </c>
      <c r="J1411" t="s">
        <v>4</v>
      </c>
    </row>
    <row r="1412" spans="9:10">
      <c r="I1412">
        <v>0.14979000000000001</v>
      </c>
      <c r="J1412" t="s">
        <v>4</v>
      </c>
    </row>
    <row r="1413" spans="9:10">
      <c r="I1413">
        <v>-0.24664</v>
      </c>
      <c r="J1413" t="s">
        <v>4</v>
      </c>
    </row>
    <row r="1414" spans="9:10">
      <c r="I1414">
        <v>-0.50597000000000003</v>
      </c>
      <c r="J1414" t="s">
        <v>4</v>
      </c>
    </row>
    <row r="1415" spans="9:10">
      <c r="I1415">
        <v>-0.24532999999999999</v>
      </c>
      <c r="J1415" t="s">
        <v>4</v>
      </c>
    </row>
    <row r="1416" spans="9:10">
      <c r="I1416">
        <v>2.1399999999999999E-2</v>
      </c>
      <c r="J1416" t="s">
        <v>4</v>
      </c>
    </row>
    <row r="1417" spans="9:10">
      <c r="I1417">
        <v>0.40222999999999998</v>
      </c>
      <c r="J1417" t="s">
        <v>4</v>
      </c>
    </row>
    <row r="1418" spans="9:10">
      <c r="I1418">
        <v>1.17282</v>
      </c>
      <c r="J1418" t="s">
        <v>4</v>
      </c>
    </row>
    <row r="1419" spans="9:10">
      <c r="I1419">
        <v>2.3738999999999999</v>
      </c>
      <c r="J1419" t="s">
        <v>4</v>
      </c>
    </row>
    <row r="1420" spans="9:10">
      <c r="I1420">
        <v>-7.5389999999999999E-2</v>
      </c>
      <c r="J1420" t="s">
        <v>4</v>
      </c>
    </row>
    <row r="1421" spans="9:10">
      <c r="I1421">
        <v>0.24276</v>
      </c>
      <c r="J1421" t="s">
        <v>4</v>
      </c>
    </row>
    <row r="1422" spans="9:10">
      <c r="I1422">
        <v>-0.20724000000000001</v>
      </c>
      <c r="J1422" t="s">
        <v>4</v>
      </c>
    </row>
    <row r="1423" spans="9:10">
      <c r="I1423">
        <v>2.2009999999999998E-2</v>
      </c>
      <c r="J1423" t="s">
        <v>4</v>
      </c>
    </row>
    <row r="1424" spans="9:10">
      <c r="I1424">
        <v>1.0688</v>
      </c>
      <c r="J1424" t="s">
        <v>4</v>
      </c>
    </row>
    <row r="1425" spans="9:10">
      <c r="I1425">
        <v>-0.31179000000000001</v>
      </c>
      <c r="J1425" t="s">
        <v>4</v>
      </c>
    </row>
    <row r="1426" spans="9:10">
      <c r="I1426">
        <v>-0.32450000000000001</v>
      </c>
      <c r="J1426" t="s">
        <v>4</v>
      </c>
    </row>
    <row r="1427" spans="9:10">
      <c r="I1427">
        <v>-0.34808</v>
      </c>
      <c r="J1427" t="s">
        <v>4</v>
      </c>
    </row>
    <row r="1428" spans="9:10">
      <c r="I1428">
        <v>0.68981999999999999</v>
      </c>
      <c r="J1428" t="s">
        <v>4</v>
      </c>
    </row>
    <row r="1429" spans="9:10">
      <c r="I1429">
        <v>-0.24959999999999999</v>
      </c>
      <c r="J1429" t="s">
        <v>4</v>
      </c>
    </row>
    <row r="1430" spans="9:10">
      <c r="I1430">
        <v>-1.2710000000000001E-2</v>
      </c>
      <c r="J1430" t="s">
        <v>4</v>
      </c>
    </row>
    <row r="1431" spans="9:10">
      <c r="I1431">
        <v>-0.1482</v>
      </c>
      <c r="J1431" t="s">
        <v>4</v>
      </c>
    </row>
    <row r="1432" spans="9:10">
      <c r="I1432">
        <v>0.47970000000000002</v>
      </c>
      <c r="J1432" t="s">
        <v>4</v>
      </c>
    </row>
    <row r="1433" spans="9:10">
      <c r="I1433">
        <v>-0.82486000000000004</v>
      </c>
      <c r="J1433" t="s">
        <v>4</v>
      </c>
    </row>
    <row r="1434" spans="9:10">
      <c r="I1434">
        <v>-0.51226000000000005</v>
      </c>
      <c r="J1434" t="s">
        <v>4</v>
      </c>
    </row>
    <row r="1435" spans="9:10">
      <c r="I1435">
        <v>-1.04732</v>
      </c>
      <c r="J1435" t="s">
        <v>4</v>
      </c>
    </row>
    <row r="1436" spans="9:10">
      <c r="I1436">
        <v>-6.7030000000000006E-2</v>
      </c>
      <c r="J1436" t="s">
        <v>4</v>
      </c>
    </row>
    <row r="1437" spans="9:10">
      <c r="I1437">
        <v>-0.64331000000000005</v>
      </c>
      <c r="J1437" t="s">
        <v>4</v>
      </c>
    </row>
    <row r="1438" spans="9:10">
      <c r="I1438">
        <v>1.0300000000000001E-3</v>
      </c>
      <c r="J1438" t="s">
        <v>4</v>
      </c>
    </row>
    <row r="1439" spans="9:10">
      <c r="I1439">
        <v>4.1029999999999997E-2</v>
      </c>
      <c r="J1439" t="s">
        <v>4</v>
      </c>
    </row>
    <row r="1440" spans="9:10">
      <c r="I1440">
        <v>-0.22988</v>
      </c>
      <c r="J1440" t="s">
        <v>4</v>
      </c>
    </row>
    <row r="1441" spans="9:10">
      <c r="I1441">
        <v>1.6244799999999999</v>
      </c>
      <c r="J1441" t="s">
        <v>4</v>
      </c>
    </row>
    <row r="1442" spans="9:10">
      <c r="I1442">
        <v>-2.5421</v>
      </c>
      <c r="J1442" t="s">
        <v>4</v>
      </c>
    </row>
    <row r="1443" spans="9:10">
      <c r="I1443">
        <v>0.22338</v>
      </c>
      <c r="J1443" t="s">
        <v>4</v>
      </c>
    </row>
    <row r="1444" spans="9:10">
      <c r="I1444">
        <v>-1.9009999999999999E-2</v>
      </c>
      <c r="J1444" t="s">
        <v>4</v>
      </c>
    </row>
    <row r="1445" spans="9:10">
      <c r="I1445">
        <v>-1.9419200000000001</v>
      </c>
      <c r="J1445" t="s">
        <v>4</v>
      </c>
    </row>
    <row r="1446" spans="9:10">
      <c r="I1446">
        <v>-1.54817</v>
      </c>
      <c r="J1446" t="s">
        <v>4</v>
      </c>
    </row>
    <row r="1447" spans="9:10">
      <c r="I1447">
        <v>0.25875999999999999</v>
      </c>
      <c r="J1447" t="s">
        <v>4</v>
      </c>
    </row>
    <row r="1448" spans="9:10">
      <c r="I1448">
        <v>-0.80484999999999995</v>
      </c>
      <c r="J1448" t="s">
        <v>4</v>
      </c>
    </row>
    <row r="1449" spans="9:10">
      <c r="I1449">
        <v>5.5289999999999999E-2</v>
      </c>
      <c r="J1449" t="s">
        <v>4</v>
      </c>
    </row>
    <row r="1450" spans="9:10">
      <c r="I1450">
        <v>-1.0703800000000001</v>
      </c>
      <c r="J1450" t="s">
        <v>4</v>
      </c>
    </row>
    <row r="1451" spans="9:10">
      <c r="I1451">
        <v>-1.3104199999999999</v>
      </c>
      <c r="J1451" t="s">
        <v>4</v>
      </c>
    </row>
    <row r="1452" spans="9:10">
      <c r="I1452">
        <v>-2.0035599999999998</v>
      </c>
      <c r="J1452" t="s">
        <v>4</v>
      </c>
    </row>
    <row r="1453" spans="9:10">
      <c r="I1453">
        <v>-0.12211</v>
      </c>
      <c r="J1453" t="s">
        <v>4</v>
      </c>
    </row>
    <row r="1454" spans="9:10">
      <c r="I1454">
        <v>0.61748000000000003</v>
      </c>
      <c r="J1454" t="s">
        <v>4</v>
      </c>
    </row>
    <row r="1455" spans="9:10">
      <c r="I1455">
        <v>-0.79542999999999997</v>
      </c>
      <c r="J1455" t="s">
        <v>4</v>
      </c>
    </row>
    <row r="1456" spans="9:10">
      <c r="I1456">
        <v>-0.99029</v>
      </c>
      <c r="J1456" t="s">
        <v>4</v>
      </c>
    </row>
    <row r="1457" spans="9:10">
      <c r="I1457">
        <v>-1.8859999999999998E-2</v>
      </c>
      <c r="J1457" t="s">
        <v>4</v>
      </c>
    </row>
    <row r="1458" spans="9:10">
      <c r="I1458">
        <v>-1.4880800000000001</v>
      </c>
      <c r="J1458" t="s">
        <v>4</v>
      </c>
    </row>
    <row r="1459" spans="9:10">
      <c r="I1459">
        <v>-0.7762</v>
      </c>
      <c r="J1459" t="s">
        <v>4</v>
      </c>
    </row>
    <row r="1460" spans="9:10">
      <c r="I1460">
        <v>-0.51412999999999998</v>
      </c>
      <c r="J1460" t="s">
        <v>4</v>
      </c>
    </row>
    <row r="1461" spans="9:10">
      <c r="I1461">
        <v>0.27395999999999998</v>
      </c>
      <c r="J1461" t="s">
        <v>4</v>
      </c>
    </row>
    <row r="1462" spans="9:10">
      <c r="I1462">
        <v>-6.726E-2</v>
      </c>
      <c r="J1462" t="s">
        <v>4</v>
      </c>
    </row>
    <row r="1463" spans="9:10">
      <c r="I1463">
        <v>-0.13339000000000001</v>
      </c>
      <c r="J1463" t="s">
        <v>4</v>
      </c>
    </row>
    <row r="1464" spans="9:10">
      <c r="I1464">
        <v>-1.2149300000000001</v>
      </c>
      <c r="J1464" t="s">
        <v>4</v>
      </c>
    </row>
    <row r="1465" spans="9:10">
      <c r="I1465">
        <v>-0.82689999999999997</v>
      </c>
      <c r="J1465" t="s">
        <v>4</v>
      </c>
    </row>
    <row r="1466" spans="9:10">
      <c r="I1466">
        <v>0.55644000000000005</v>
      </c>
      <c r="J1466" t="s">
        <v>4</v>
      </c>
    </row>
    <row r="1467" spans="9:10">
      <c r="I1467">
        <v>-0.55071999999999999</v>
      </c>
      <c r="J1467" t="s">
        <v>4</v>
      </c>
    </row>
    <row r="1468" spans="9:10">
      <c r="I1468">
        <v>-1.30341</v>
      </c>
      <c r="J1468" t="s">
        <v>4</v>
      </c>
    </row>
    <row r="1469" spans="9:10">
      <c r="I1469">
        <v>0.69101999999999997</v>
      </c>
      <c r="J1469" t="s">
        <v>4</v>
      </c>
    </row>
    <row r="1470" spans="9:10">
      <c r="I1470">
        <v>0.23930999999999999</v>
      </c>
      <c r="J1470" t="s">
        <v>4</v>
      </c>
    </row>
    <row r="1471" spans="9:10">
      <c r="I1471">
        <v>-3.6776599999999999</v>
      </c>
      <c r="J1471" t="s">
        <v>4</v>
      </c>
    </row>
    <row r="1472" spans="9:10">
      <c r="I1472">
        <v>0.54152999999999996</v>
      </c>
      <c r="J1472" t="s">
        <v>4</v>
      </c>
    </row>
    <row r="1473" spans="9:10">
      <c r="I1473">
        <v>5.4710000000000002E-2</v>
      </c>
      <c r="J1473" t="s">
        <v>4</v>
      </c>
    </row>
    <row r="1474" spans="9:10">
      <c r="I1474">
        <v>-0.35416999999999998</v>
      </c>
      <c r="J1474" t="s">
        <v>4</v>
      </c>
    </row>
    <row r="1475" spans="9:10">
      <c r="I1475">
        <v>-0.49691000000000002</v>
      </c>
      <c r="J1475" t="s">
        <v>4</v>
      </c>
    </row>
    <row r="1476" spans="9:10">
      <c r="I1476">
        <v>0.12648000000000001</v>
      </c>
      <c r="J1476" t="s">
        <v>4</v>
      </c>
    </row>
    <row r="1477" spans="9:10">
      <c r="I1477">
        <v>-0.56076999999999999</v>
      </c>
      <c r="J1477" t="s">
        <v>4</v>
      </c>
    </row>
    <row r="1478" spans="9:10">
      <c r="I1478">
        <v>-0.77483999999999997</v>
      </c>
      <c r="J1478" t="s">
        <v>4</v>
      </c>
    </row>
    <row r="1479" spans="9:10">
      <c r="I1479">
        <v>0.73528000000000004</v>
      </c>
      <c r="J1479" t="s">
        <v>4</v>
      </c>
    </row>
    <row r="1480" spans="9:10">
      <c r="I1480">
        <v>-1.97811</v>
      </c>
      <c r="J1480" t="s">
        <v>4</v>
      </c>
    </row>
    <row r="1481" spans="9:10">
      <c r="I1481">
        <v>1.9109999999999999E-2</v>
      </c>
      <c r="J1481" t="s">
        <v>4</v>
      </c>
    </row>
    <row r="1482" spans="9:10">
      <c r="I1482">
        <v>0.63976</v>
      </c>
      <c r="J1482" t="s">
        <v>4</v>
      </c>
    </row>
    <row r="1483" spans="9:10">
      <c r="I1483">
        <v>0.99853999999999998</v>
      </c>
      <c r="J1483" t="s">
        <v>4</v>
      </c>
    </row>
    <row r="1484" spans="9:10">
      <c r="I1484">
        <v>0.37473000000000001</v>
      </c>
      <c r="J1484" t="s">
        <v>4</v>
      </c>
    </row>
    <row r="1485" spans="9:10">
      <c r="I1485">
        <v>-0.47566000000000003</v>
      </c>
      <c r="J1485" t="s">
        <v>4</v>
      </c>
    </row>
    <row r="1486" spans="9:10">
      <c r="I1486">
        <v>1.21831</v>
      </c>
      <c r="J1486" t="s">
        <v>4</v>
      </c>
    </row>
    <row r="1487" spans="9:10">
      <c r="I1487">
        <v>0.19589000000000001</v>
      </c>
      <c r="J1487" t="s">
        <v>4</v>
      </c>
    </row>
    <row r="1488" spans="9:10">
      <c r="I1488">
        <v>0.10879999999999999</v>
      </c>
      <c r="J1488" t="s">
        <v>4</v>
      </c>
    </row>
    <row r="1489" spans="9:10">
      <c r="I1489">
        <v>0.15231</v>
      </c>
      <c r="J1489" t="s">
        <v>4</v>
      </c>
    </row>
    <row r="1490" spans="9:10">
      <c r="I1490">
        <v>0.50744999999999996</v>
      </c>
      <c r="J1490" t="s">
        <v>4</v>
      </c>
    </row>
    <row r="1491" spans="9:10">
      <c r="I1491">
        <v>0.57535000000000003</v>
      </c>
      <c r="J1491" t="s">
        <v>4</v>
      </c>
    </row>
    <row r="1492" spans="9:10">
      <c r="I1492">
        <v>-0.91098000000000001</v>
      </c>
      <c r="J1492" t="s">
        <v>4</v>
      </c>
    </row>
    <row r="1493" spans="9:10">
      <c r="I1493">
        <v>0.57196999999999998</v>
      </c>
      <c r="J1493" t="s">
        <v>4</v>
      </c>
    </row>
    <row r="1494" spans="9:10">
      <c r="I1494">
        <v>-0.67562</v>
      </c>
      <c r="J1494" t="s">
        <v>4</v>
      </c>
    </row>
    <row r="1495" spans="9:10">
      <c r="I1495">
        <v>-0.14976</v>
      </c>
      <c r="J1495" t="s">
        <v>4</v>
      </c>
    </row>
    <row r="1496" spans="9:10">
      <c r="I1496">
        <v>-0.24468999999999999</v>
      </c>
      <c r="J1496" t="s">
        <v>4</v>
      </c>
    </row>
    <row r="1497" spans="9:10">
      <c r="I1497">
        <v>1.04755</v>
      </c>
      <c r="J1497" t="s">
        <v>4</v>
      </c>
    </row>
    <row r="1498" spans="9:10">
      <c r="I1498">
        <v>-4.0488799999999996</v>
      </c>
      <c r="J1498" t="s">
        <v>4</v>
      </c>
    </row>
    <row r="1499" spans="9:10">
      <c r="I1499">
        <v>-6.2230000000000001E-2</v>
      </c>
      <c r="J1499" t="s">
        <v>4</v>
      </c>
    </row>
    <row r="1500" spans="9:10">
      <c r="I1500">
        <v>-0.37428</v>
      </c>
      <c r="J1500" t="s">
        <v>4</v>
      </c>
    </row>
    <row r="1501" spans="9:10">
      <c r="I1501">
        <v>1.2357400000000001</v>
      </c>
      <c r="J1501" t="s">
        <v>4</v>
      </c>
    </row>
    <row r="1502" spans="9:10">
      <c r="I1502">
        <v>1.33291</v>
      </c>
      <c r="J1502" t="s">
        <v>4</v>
      </c>
    </row>
    <row r="1503" spans="9:10">
      <c r="I1503">
        <v>-0.57438</v>
      </c>
      <c r="J1503" t="s">
        <v>4</v>
      </c>
    </row>
    <row r="1504" spans="9:10">
      <c r="I1504">
        <v>-0.31970999999999999</v>
      </c>
      <c r="J1504" t="s">
        <v>4</v>
      </c>
    </row>
    <row r="1505" spans="9:10">
      <c r="I1505">
        <v>-0.27722999999999998</v>
      </c>
      <c r="J1505" t="s">
        <v>4</v>
      </c>
    </row>
    <row r="1506" spans="9:10">
      <c r="I1506">
        <v>-0.47482999999999997</v>
      </c>
      <c r="J1506" t="s">
        <v>4</v>
      </c>
    </row>
    <row r="1507" spans="9:10">
      <c r="I1507">
        <v>-0.12975</v>
      </c>
      <c r="J1507" t="s">
        <v>4</v>
      </c>
    </row>
    <row r="1508" spans="9:10">
      <c r="I1508">
        <v>0.73716000000000004</v>
      </c>
      <c r="J1508" t="s">
        <v>4</v>
      </c>
    </row>
    <row r="1509" spans="9:10">
      <c r="I1509">
        <v>-1.1247799999999999</v>
      </c>
      <c r="J1509" t="s">
        <v>4</v>
      </c>
    </row>
    <row r="1510" spans="9:10">
      <c r="I1510">
        <v>-1.58382</v>
      </c>
      <c r="J1510" t="s">
        <v>4</v>
      </c>
    </row>
    <row r="1511" spans="9:10">
      <c r="I1511">
        <v>-0.40648000000000001</v>
      </c>
      <c r="J1511" t="s">
        <v>4</v>
      </c>
    </row>
    <row r="1512" spans="9:10">
      <c r="I1512">
        <v>-0.86545000000000005</v>
      </c>
      <c r="J1512" t="s">
        <v>4</v>
      </c>
    </row>
    <row r="1513" spans="9:10">
      <c r="I1513">
        <v>-0.64958000000000005</v>
      </c>
      <c r="J1513" t="s">
        <v>4</v>
      </c>
    </row>
    <row r="1514" spans="9:10">
      <c r="I1514">
        <v>6.3579999999999998E-2</v>
      </c>
      <c r="J1514" t="s">
        <v>4</v>
      </c>
    </row>
    <row r="1515" spans="9:10">
      <c r="I1515">
        <v>0.98838000000000004</v>
      </c>
      <c r="J1515" t="s">
        <v>4</v>
      </c>
    </row>
    <row r="1516" spans="9:10">
      <c r="I1516">
        <v>-1.0018100000000001</v>
      </c>
      <c r="J1516" t="s">
        <v>4</v>
      </c>
    </row>
    <row r="1517" spans="9:10">
      <c r="I1517">
        <v>1.34622</v>
      </c>
      <c r="J1517" t="s">
        <v>4</v>
      </c>
    </row>
    <row r="1518" spans="9:10">
      <c r="I1518">
        <v>0.92908999999999997</v>
      </c>
      <c r="J1518" t="s">
        <v>4</v>
      </c>
    </row>
    <row r="1519" spans="9:10">
      <c r="I1519">
        <v>1.0623400000000001</v>
      </c>
      <c r="J1519" t="s">
        <v>4</v>
      </c>
    </row>
    <row r="1520" spans="9:10">
      <c r="I1520">
        <v>2.46082</v>
      </c>
      <c r="J1520" t="s">
        <v>4</v>
      </c>
    </row>
    <row r="1521" spans="9:10">
      <c r="I1521">
        <v>-1.36029</v>
      </c>
      <c r="J1521" t="s">
        <v>4</v>
      </c>
    </row>
    <row r="1522" spans="9:10">
      <c r="I1522">
        <v>0.27911000000000002</v>
      </c>
      <c r="J1522" t="s">
        <v>4</v>
      </c>
    </row>
    <row r="1523" spans="9:10">
      <c r="I1523">
        <v>0.24739</v>
      </c>
      <c r="J1523" t="s">
        <v>4</v>
      </c>
    </row>
    <row r="1524" spans="9:10">
      <c r="I1524">
        <v>6.7049999999999998E-2</v>
      </c>
      <c r="J1524" t="s">
        <v>4</v>
      </c>
    </row>
    <row r="1525" spans="9:10">
      <c r="I1525">
        <v>-0.24532000000000001</v>
      </c>
      <c r="J1525" t="s">
        <v>4</v>
      </c>
    </row>
    <row r="1526" spans="9:10">
      <c r="I1526">
        <v>0.64258999999999999</v>
      </c>
      <c r="J1526" t="s">
        <v>4</v>
      </c>
    </row>
    <row r="1527" spans="9:10">
      <c r="I1527">
        <v>0.21306</v>
      </c>
      <c r="J1527" t="s">
        <v>4</v>
      </c>
    </row>
    <row r="1528" spans="9:10">
      <c r="I1528">
        <v>-1.08847</v>
      </c>
      <c r="J1528" t="s">
        <v>4</v>
      </c>
    </row>
    <row r="1529" spans="9:10">
      <c r="I1529">
        <v>0.81562999999999997</v>
      </c>
      <c r="J1529" t="s">
        <v>4</v>
      </c>
    </row>
    <row r="1530" spans="9:10">
      <c r="I1530">
        <v>-0.55484</v>
      </c>
      <c r="J1530" t="s">
        <v>4</v>
      </c>
    </row>
    <row r="1531" spans="9:10">
      <c r="I1531">
        <v>-1.1807300000000001</v>
      </c>
      <c r="J1531" t="s">
        <v>4</v>
      </c>
    </row>
    <row r="1532" spans="9:10">
      <c r="I1532">
        <v>-0.67591999999999997</v>
      </c>
      <c r="J1532" t="s">
        <v>4</v>
      </c>
    </row>
    <row r="1533" spans="9:10">
      <c r="I1533">
        <v>0.26279999999999998</v>
      </c>
      <c r="J1533" t="s">
        <v>4</v>
      </c>
    </row>
    <row r="1534" spans="9:10">
      <c r="I1534">
        <v>-0.29759000000000002</v>
      </c>
      <c r="J1534" t="s">
        <v>4</v>
      </c>
    </row>
    <row r="1535" spans="9:10">
      <c r="I1535">
        <v>-0.10926</v>
      </c>
      <c r="J1535" t="s">
        <v>4</v>
      </c>
    </row>
    <row r="1536" spans="9:10">
      <c r="I1536">
        <v>-3.7069999999999999E-2</v>
      </c>
      <c r="J1536" t="s">
        <v>4</v>
      </c>
    </row>
    <row r="1537" spans="9:10">
      <c r="I1537">
        <v>-1.5900000000000001E-3</v>
      </c>
      <c r="J1537" t="s">
        <v>4</v>
      </c>
    </row>
    <row r="1538" spans="9:10">
      <c r="I1538">
        <v>0.34555000000000002</v>
      </c>
      <c r="J1538" t="s">
        <v>4</v>
      </c>
    </row>
    <row r="1539" spans="9:10">
      <c r="I1539">
        <v>-0.58621000000000001</v>
      </c>
      <c r="J1539" t="s">
        <v>4</v>
      </c>
    </row>
    <row r="1540" spans="9:10">
      <c r="I1540">
        <v>-0.31639</v>
      </c>
      <c r="J1540" t="s">
        <v>4</v>
      </c>
    </row>
    <row r="1541" spans="9:10">
      <c r="I1541">
        <v>2.0236399999999999</v>
      </c>
      <c r="J1541" t="s">
        <v>4</v>
      </c>
    </row>
    <row r="1542" spans="9:10">
      <c r="I1542">
        <v>-0.56818000000000002</v>
      </c>
      <c r="J1542" t="s">
        <v>4</v>
      </c>
    </row>
    <row r="1543" spans="9:10">
      <c r="I1543">
        <v>-0.24551000000000001</v>
      </c>
      <c r="J1543" t="s">
        <v>4</v>
      </c>
    </row>
    <row r="1544" spans="9:10">
      <c r="I1544">
        <v>-0.25373000000000001</v>
      </c>
      <c r="J1544" t="s">
        <v>4</v>
      </c>
    </row>
    <row r="1545" spans="9:10">
      <c r="I1545">
        <v>-1.11635</v>
      </c>
      <c r="J1545" t="s">
        <v>4</v>
      </c>
    </row>
    <row r="1546" spans="9:10">
      <c r="I1546">
        <v>0.11488</v>
      </c>
      <c r="J1546" t="s">
        <v>4</v>
      </c>
    </row>
    <row r="1547" spans="9:10">
      <c r="I1547">
        <v>-0.66544999999999999</v>
      </c>
      <c r="J1547" t="s">
        <v>4</v>
      </c>
    </row>
    <row r="1548" spans="9:10">
      <c r="I1548">
        <v>-0.83479000000000003</v>
      </c>
      <c r="J1548" t="s">
        <v>4</v>
      </c>
    </row>
    <row r="1549" spans="9:10">
      <c r="I1549">
        <v>0.23358000000000001</v>
      </c>
      <c r="J1549" t="s">
        <v>4</v>
      </c>
    </row>
    <row r="1550" spans="9:10">
      <c r="I1550">
        <v>0.67381999999999997</v>
      </c>
      <c r="J1550" t="s">
        <v>4</v>
      </c>
    </row>
    <row r="1551" spans="9:10">
      <c r="I1551">
        <v>-0.69616999999999996</v>
      </c>
      <c r="J1551" t="s">
        <v>4</v>
      </c>
    </row>
    <row r="1552" spans="9:10">
      <c r="I1552">
        <v>-1.72634</v>
      </c>
      <c r="J1552" t="s">
        <v>4</v>
      </c>
    </row>
    <row r="1553" spans="9:10">
      <c r="I1553">
        <v>0.63563000000000003</v>
      </c>
      <c r="J1553" t="s">
        <v>4</v>
      </c>
    </row>
    <row r="1554" spans="9:10">
      <c r="I1554">
        <v>-0.68388000000000004</v>
      </c>
      <c r="J1554" t="s">
        <v>4</v>
      </c>
    </row>
    <row r="1555" spans="9:10">
      <c r="I1555">
        <v>0.54339999999999999</v>
      </c>
      <c r="J1555" t="s">
        <v>4</v>
      </c>
    </row>
    <row r="1556" spans="9:10">
      <c r="I1556">
        <v>0.59316999999999998</v>
      </c>
      <c r="J1556" t="s">
        <v>4</v>
      </c>
    </row>
    <row r="1557" spans="9:10">
      <c r="I1557">
        <v>-0.82223000000000002</v>
      </c>
      <c r="J1557" t="s">
        <v>4</v>
      </c>
    </row>
    <row r="1558" spans="9:10">
      <c r="I1558">
        <v>0.55315000000000003</v>
      </c>
      <c r="J1558" t="s">
        <v>4</v>
      </c>
    </row>
    <row r="1559" spans="9:10">
      <c r="I1559">
        <v>0.53439000000000003</v>
      </c>
      <c r="J1559" t="s">
        <v>4</v>
      </c>
    </row>
    <row r="1560" spans="9:10">
      <c r="I1560">
        <v>0.96009999999999995</v>
      </c>
      <c r="J1560" t="s">
        <v>4</v>
      </c>
    </row>
    <row r="1561" spans="9:10">
      <c r="I1561">
        <v>-2.3740000000000001E-2</v>
      </c>
      <c r="J1561" t="s">
        <v>4</v>
      </c>
    </row>
    <row r="1562" spans="9:10">
      <c r="I1562">
        <v>-0.45343</v>
      </c>
      <c r="J1562" t="s">
        <v>4</v>
      </c>
    </row>
    <row r="1563" spans="9:10">
      <c r="I1563">
        <v>1.1817</v>
      </c>
      <c r="J1563" t="s">
        <v>4</v>
      </c>
    </row>
    <row r="1564" spans="9:10">
      <c r="I1564">
        <v>1.22539</v>
      </c>
      <c r="J1564" t="s">
        <v>4</v>
      </c>
    </row>
    <row r="1565" spans="9:10">
      <c r="I1565">
        <v>0.59321999999999997</v>
      </c>
      <c r="J1565" t="s">
        <v>4</v>
      </c>
    </row>
    <row r="1566" spans="9:10">
      <c r="I1566">
        <v>-0.15604000000000001</v>
      </c>
      <c r="J1566" t="s">
        <v>4</v>
      </c>
    </row>
    <row r="1567" spans="9:10">
      <c r="I1567">
        <v>0.24098</v>
      </c>
      <c r="J1567" t="s">
        <v>4</v>
      </c>
    </row>
    <row r="1568" spans="9:10">
      <c r="I1568">
        <v>-0.29065999999999997</v>
      </c>
      <c r="J1568" t="s">
        <v>4</v>
      </c>
    </row>
    <row r="1569" spans="9:10">
      <c r="I1569">
        <v>0.69603000000000004</v>
      </c>
      <c r="J1569" t="s">
        <v>4</v>
      </c>
    </row>
    <row r="1570" spans="9:10">
      <c r="I1570">
        <v>0.56959000000000004</v>
      </c>
      <c r="J1570" t="s">
        <v>4</v>
      </c>
    </row>
    <row r="1571" spans="9:10">
      <c r="I1571">
        <v>0.39983000000000002</v>
      </c>
      <c r="J1571" t="s">
        <v>4</v>
      </c>
    </row>
    <row r="1572" spans="9:10">
      <c r="I1572">
        <v>0.64337</v>
      </c>
      <c r="J1572" t="s">
        <v>4</v>
      </c>
    </row>
    <row r="1573" spans="9:10">
      <c r="I1573">
        <v>0.65988000000000002</v>
      </c>
      <c r="J1573" t="s">
        <v>4</v>
      </c>
    </row>
    <row r="1574" spans="9:10">
      <c r="I1574">
        <v>0.33346999999999999</v>
      </c>
      <c r="J1574" t="s">
        <v>4</v>
      </c>
    </row>
    <row r="1575" spans="9:10">
      <c r="I1575">
        <v>0.1595</v>
      </c>
      <c r="J1575" t="s">
        <v>4</v>
      </c>
    </row>
    <row r="1576" spans="9:10">
      <c r="I1576">
        <v>0.55486000000000002</v>
      </c>
      <c r="J1576" t="s">
        <v>4</v>
      </c>
    </row>
    <row r="1577" spans="9:10">
      <c r="I1577">
        <v>-0.55113999999999996</v>
      </c>
      <c r="J1577" t="s">
        <v>4</v>
      </c>
    </row>
    <row r="1578" spans="9:10">
      <c r="I1578">
        <v>0.49880000000000002</v>
      </c>
      <c r="J1578" t="s">
        <v>4</v>
      </c>
    </row>
    <row r="1579" spans="9:10">
      <c r="I1579">
        <v>1.02399</v>
      </c>
      <c r="J1579" t="s">
        <v>4</v>
      </c>
    </row>
    <row r="1580" spans="9:10">
      <c r="I1580">
        <v>-0.31707000000000002</v>
      </c>
      <c r="J1580" t="s">
        <v>4</v>
      </c>
    </row>
    <row r="1581" spans="9:10">
      <c r="I1581">
        <v>0.24302000000000001</v>
      </c>
      <c r="J1581" t="s">
        <v>4</v>
      </c>
    </row>
    <row r="1582" spans="9:10">
      <c r="I1582">
        <v>1.3633900000000001</v>
      </c>
      <c r="J1582" t="s">
        <v>4</v>
      </c>
    </row>
    <row r="1583" spans="9:10">
      <c r="I1583">
        <v>0.3614</v>
      </c>
      <c r="J1583" t="s">
        <v>4</v>
      </c>
    </row>
    <row r="1584" spans="9:10">
      <c r="I1584">
        <v>0.30112</v>
      </c>
      <c r="J1584" t="s">
        <v>4</v>
      </c>
    </row>
    <row r="1585" spans="9:10">
      <c r="I1585">
        <v>-0.29243999999999998</v>
      </c>
      <c r="J1585" t="s">
        <v>4</v>
      </c>
    </row>
    <row r="1586" spans="9:10">
      <c r="I1586">
        <v>0.23286999999999999</v>
      </c>
      <c r="J1586" t="s">
        <v>4</v>
      </c>
    </row>
    <row r="1587" spans="9:10">
      <c r="I1587">
        <v>-0.57426999999999995</v>
      </c>
      <c r="J1587" t="s">
        <v>4</v>
      </c>
    </row>
    <row r="1588" spans="9:10">
      <c r="I1588">
        <v>0.82484999999999997</v>
      </c>
      <c r="J1588" t="s">
        <v>4</v>
      </c>
    </row>
    <row r="1589" spans="9:10">
      <c r="I1589">
        <v>-1.01518</v>
      </c>
      <c r="J1589" t="s">
        <v>4</v>
      </c>
    </row>
    <row r="1590" spans="9:10">
      <c r="I1590">
        <v>-2.35426</v>
      </c>
      <c r="J1590" t="s">
        <v>4</v>
      </c>
    </row>
    <row r="1591" spans="9:10">
      <c r="I1591">
        <v>-0.40034999999999998</v>
      </c>
      <c r="J1591" t="s">
        <v>4</v>
      </c>
    </row>
    <row r="1592" spans="9:10">
      <c r="I1592">
        <v>0.39045999999999997</v>
      </c>
      <c r="J1592" t="s">
        <v>4</v>
      </c>
    </row>
    <row r="1593" spans="9:10">
      <c r="I1593">
        <v>-0.81328999999999996</v>
      </c>
      <c r="J1593" t="s">
        <v>4</v>
      </c>
    </row>
    <row r="1594" spans="9:10">
      <c r="I1594">
        <v>0.95208999999999999</v>
      </c>
      <c r="J1594" t="s">
        <v>4</v>
      </c>
    </row>
    <row r="1595" spans="9:10">
      <c r="I1595">
        <v>-1.2110399999999999</v>
      </c>
      <c r="J1595" t="s">
        <v>4</v>
      </c>
    </row>
    <row r="1596" spans="9:10">
      <c r="I1596">
        <v>-1.0406899999999999</v>
      </c>
      <c r="J1596" t="s">
        <v>4</v>
      </c>
    </row>
    <row r="1597" spans="9:10">
      <c r="I1597">
        <v>-1.77593</v>
      </c>
      <c r="J1597" t="s">
        <v>4</v>
      </c>
    </row>
    <row r="1598" spans="9:10">
      <c r="I1598">
        <v>-1.1131800000000001</v>
      </c>
      <c r="J1598" t="s">
        <v>4</v>
      </c>
    </row>
    <row r="1599" spans="9:10">
      <c r="I1599">
        <v>-0.45665</v>
      </c>
      <c r="J1599" t="s">
        <v>4</v>
      </c>
    </row>
    <row r="1600" spans="9:10">
      <c r="I1600">
        <v>-1.1532899999999999</v>
      </c>
      <c r="J1600" t="s">
        <v>4</v>
      </c>
    </row>
    <row r="1601" spans="9:10">
      <c r="I1601">
        <v>0.64246000000000003</v>
      </c>
      <c r="J1601" t="s">
        <v>4</v>
      </c>
    </row>
    <row r="1602" spans="9:10">
      <c r="I1602">
        <v>0.66757</v>
      </c>
      <c r="J1602" t="s">
        <v>4</v>
      </c>
    </row>
    <row r="1603" spans="9:10">
      <c r="I1603">
        <v>2.0452900000000001</v>
      </c>
      <c r="J1603" t="s">
        <v>4</v>
      </c>
    </row>
    <row r="1604" spans="9:10">
      <c r="I1604">
        <v>0.39505000000000001</v>
      </c>
      <c r="J1604" t="s">
        <v>4</v>
      </c>
    </row>
    <row r="1605" spans="9:10">
      <c r="I1605">
        <v>-0.26877000000000001</v>
      </c>
      <c r="J1605" t="s">
        <v>4</v>
      </c>
    </row>
    <row r="1606" spans="9:10">
      <c r="I1606">
        <v>-0.91666999999999998</v>
      </c>
      <c r="J1606" t="s">
        <v>4</v>
      </c>
    </row>
    <row r="1607" spans="9:10">
      <c r="I1607">
        <v>0.17351</v>
      </c>
      <c r="J1607" t="s">
        <v>4</v>
      </c>
    </row>
    <row r="1608" spans="9:10">
      <c r="I1608">
        <v>0.13309000000000001</v>
      </c>
      <c r="J1608" t="s">
        <v>4</v>
      </c>
    </row>
    <row r="1609" spans="9:10">
      <c r="I1609">
        <v>1.1352199999999999</v>
      </c>
      <c r="J1609" t="s">
        <v>4</v>
      </c>
    </row>
    <row r="1610" spans="9:10">
      <c r="I1610">
        <v>0.27045999999999998</v>
      </c>
      <c r="J1610" t="s">
        <v>4</v>
      </c>
    </row>
    <row r="1611" spans="9:10">
      <c r="I1611">
        <v>0.7218</v>
      </c>
      <c r="J1611" t="s">
        <v>4</v>
      </c>
    </row>
    <row r="1612" spans="9:10">
      <c r="I1612">
        <v>1.05783</v>
      </c>
      <c r="J1612" t="s">
        <v>4</v>
      </c>
    </row>
    <row r="1613" spans="9:10">
      <c r="I1613">
        <v>0.58333999999999997</v>
      </c>
      <c r="J1613" t="s">
        <v>4</v>
      </c>
    </row>
    <row r="1614" spans="9:10">
      <c r="I1614">
        <v>6.5269999999999995E-2</v>
      </c>
      <c r="J1614" t="s">
        <v>4</v>
      </c>
    </row>
    <row r="1615" spans="9:10">
      <c r="I1615">
        <v>1.2599199999999999</v>
      </c>
      <c r="J1615" t="s">
        <v>4</v>
      </c>
    </row>
    <row r="1616" spans="9:10">
      <c r="I1616">
        <v>-0.89981</v>
      </c>
      <c r="J1616" t="s">
        <v>4</v>
      </c>
    </row>
    <row r="1617" spans="9:10">
      <c r="I1617">
        <v>0.31275999999999998</v>
      </c>
      <c r="J1617" t="s">
        <v>4</v>
      </c>
    </row>
    <row r="1618" spans="9:10">
      <c r="I1618">
        <v>0.88756000000000002</v>
      </c>
      <c r="J1618" t="s">
        <v>4</v>
      </c>
    </row>
    <row r="1619" spans="9:10">
      <c r="I1619">
        <v>-0.17243</v>
      </c>
      <c r="J1619" t="s">
        <v>4</v>
      </c>
    </row>
    <row r="1620" spans="9:10">
      <c r="I1620">
        <v>-0.28050000000000003</v>
      </c>
      <c r="J1620" t="s">
        <v>4</v>
      </c>
    </row>
    <row r="1621" spans="9:10">
      <c r="I1621">
        <v>-2.4532699999999998</v>
      </c>
      <c r="J1621" t="s">
        <v>4</v>
      </c>
    </row>
    <row r="1622" spans="9:10">
      <c r="I1622">
        <v>0.60050999999999999</v>
      </c>
      <c r="J1622" t="s">
        <v>4</v>
      </c>
    </row>
    <row r="1623" spans="9:10">
      <c r="I1623">
        <v>1.59945</v>
      </c>
      <c r="J1623" t="s">
        <v>4</v>
      </c>
    </row>
    <row r="1624" spans="9:10">
      <c r="I1624">
        <v>-0.35543000000000002</v>
      </c>
      <c r="J1624" t="s">
        <v>4</v>
      </c>
    </row>
    <row r="1625" spans="9:10">
      <c r="I1625">
        <v>-0.45884999999999998</v>
      </c>
      <c r="J1625" t="s">
        <v>4</v>
      </c>
    </row>
    <row r="1626" spans="9:10">
      <c r="I1626">
        <v>-0.67057</v>
      </c>
      <c r="J1626" t="s">
        <v>4</v>
      </c>
    </row>
    <row r="1627" spans="9:10">
      <c r="I1627">
        <v>-0.21920000000000001</v>
      </c>
      <c r="J1627" t="s">
        <v>4</v>
      </c>
    </row>
    <row r="1628" spans="9:10">
      <c r="I1628">
        <v>0.28114</v>
      </c>
      <c r="J1628" t="s">
        <v>4</v>
      </c>
    </row>
    <row r="1629" spans="9:10">
      <c r="I1629">
        <v>0.55403999999999998</v>
      </c>
      <c r="J1629" t="s">
        <v>4</v>
      </c>
    </row>
    <row r="1630" spans="9:10">
      <c r="I1630">
        <v>0.13128000000000001</v>
      </c>
      <c r="J1630" t="s">
        <v>4</v>
      </c>
    </row>
    <row r="1631" spans="9:10">
      <c r="I1631">
        <v>-1.17991</v>
      </c>
      <c r="J1631" t="s">
        <v>4</v>
      </c>
    </row>
    <row r="1632" spans="9:10">
      <c r="I1632">
        <v>0.66015000000000001</v>
      </c>
      <c r="J1632" t="s">
        <v>4</v>
      </c>
    </row>
    <row r="1633" spans="9:10">
      <c r="I1633">
        <v>0.39788000000000001</v>
      </c>
      <c r="J1633" t="s">
        <v>4</v>
      </c>
    </row>
    <row r="1634" spans="9:10">
      <c r="I1634">
        <v>0.71955999999999998</v>
      </c>
      <c r="J1634" t="s">
        <v>4</v>
      </c>
    </row>
    <row r="1635" spans="9:10">
      <c r="I1635">
        <v>0.46163999999999999</v>
      </c>
      <c r="J1635" t="s">
        <v>4</v>
      </c>
    </row>
    <row r="1636" spans="9:10">
      <c r="I1636">
        <v>0.49815999999999999</v>
      </c>
      <c r="J1636" t="s">
        <v>4</v>
      </c>
    </row>
    <row r="1637" spans="9:10">
      <c r="I1637">
        <v>0.79600000000000004</v>
      </c>
      <c r="J1637" t="s">
        <v>4</v>
      </c>
    </row>
    <row r="1638" spans="9:10">
      <c r="I1638">
        <v>-0.39993000000000001</v>
      </c>
      <c r="J1638" t="s">
        <v>4</v>
      </c>
    </row>
    <row r="1639" spans="9:10">
      <c r="I1639">
        <v>0.17244000000000001</v>
      </c>
      <c r="J1639" t="s">
        <v>4</v>
      </c>
    </row>
    <row r="1640" spans="9:10">
      <c r="I1640">
        <v>-0.39616000000000001</v>
      </c>
      <c r="J1640" t="s">
        <v>4</v>
      </c>
    </row>
    <row r="1641" spans="9:10">
      <c r="I1641">
        <v>0.70499999999999996</v>
      </c>
      <c r="J1641" t="s">
        <v>4</v>
      </c>
    </row>
    <row r="1642" spans="9:10">
      <c r="I1642">
        <v>0.16481999999999999</v>
      </c>
      <c r="J1642" t="s">
        <v>4</v>
      </c>
    </row>
    <row r="1643" spans="9:10">
      <c r="I1643">
        <v>1.15578</v>
      </c>
      <c r="J1643" t="s">
        <v>4</v>
      </c>
    </row>
    <row r="1644" spans="9:10">
      <c r="I1644">
        <v>0.44546999999999998</v>
      </c>
      <c r="J1644" t="s">
        <v>4</v>
      </c>
    </row>
    <row r="1645" spans="9:10">
      <c r="I1645">
        <v>-0.4113</v>
      </c>
      <c r="J1645" t="s">
        <v>4</v>
      </c>
    </row>
    <row r="1646" spans="9:10">
      <c r="I1646">
        <v>0.49912000000000001</v>
      </c>
      <c r="J1646" t="s">
        <v>4</v>
      </c>
    </row>
    <row r="1647" spans="9:10">
      <c r="I1647">
        <v>0.54730999999999996</v>
      </c>
      <c r="J1647" t="s">
        <v>4</v>
      </c>
    </row>
    <row r="1648" spans="9:10">
      <c r="I1648">
        <v>-0.34827999999999998</v>
      </c>
      <c r="J1648" t="s">
        <v>4</v>
      </c>
    </row>
    <row r="1649" spans="9:10">
      <c r="I1649">
        <v>9.4200000000000006E-2</v>
      </c>
      <c r="J1649" t="s">
        <v>4</v>
      </c>
    </row>
    <row r="1650" spans="9:10">
      <c r="I1650">
        <v>0.77519000000000005</v>
      </c>
      <c r="J1650" t="s">
        <v>4</v>
      </c>
    </row>
    <row r="1651" spans="9:10">
      <c r="I1651">
        <v>-0.90469999999999995</v>
      </c>
      <c r="J1651" t="s">
        <v>4</v>
      </c>
    </row>
    <row r="1652" spans="9:10">
      <c r="I1652">
        <v>-5.1000000000000004E-4</v>
      </c>
      <c r="J1652" t="s">
        <v>4</v>
      </c>
    </row>
    <row r="1653" spans="9:10">
      <c r="I1653">
        <v>0.72258</v>
      </c>
      <c r="J1653" t="s">
        <v>4</v>
      </c>
    </row>
    <row r="1654" spans="9:10">
      <c r="I1654">
        <v>1.4255599999999999</v>
      </c>
      <c r="J1654" t="s">
        <v>4</v>
      </c>
    </row>
    <row r="1655" spans="9:10">
      <c r="I1655">
        <v>-0.25756000000000001</v>
      </c>
      <c r="J1655" t="s">
        <v>4</v>
      </c>
    </row>
    <row r="1656" spans="9:10">
      <c r="I1656">
        <v>1.15188</v>
      </c>
      <c r="J1656" t="s">
        <v>4</v>
      </c>
    </row>
    <row r="1657" spans="9:10">
      <c r="I1657">
        <v>-0.37995000000000001</v>
      </c>
      <c r="J1657" t="s">
        <v>4</v>
      </c>
    </row>
    <row r="1658" spans="9:10">
      <c r="I1658">
        <v>0.55711999999999995</v>
      </c>
      <c r="J1658" t="s">
        <v>4</v>
      </c>
    </row>
    <row r="1659" spans="9:10">
      <c r="I1659">
        <v>-0.10971</v>
      </c>
      <c r="J1659" t="s">
        <v>4</v>
      </c>
    </row>
    <row r="1660" spans="9:10">
      <c r="I1660">
        <v>-0.95216999999999996</v>
      </c>
      <c r="J1660" t="s">
        <v>4</v>
      </c>
    </row>
    <row r="1661" spans="9:10">
      <c r="I1661">
        <v>-0.69267999999999996</v>
      </c>
      <c r="J1661" t="s">
        <v>4</v>
      </c>
    </row>
    <row r="1662" spans="9:10">
      <c r="I1662">
        <v>-0.47482000000000002</v>
      </c>
      <c r="J1662" t="s">
        <v>4</v>
      </c>
    </row>
    <row r="1663" spans="9:10">
      <c r="I1663">
        <v>0.72075</v>
      </c>
      <c r="J1663" t="s">
        <v>4</v>
      </c>
    </row>
    <row r="1664" spans="9:10">
      <c r="I1664">
        <v>0.31842999999999999</v>
      </c>
      <c r="J1664" t="s">
        <v>4</v>
      </c>
    </row>
    <row r="1665" spans="9:10">
      <c r="I1665">
        <v>-3.0971500000000001</v>
      </c>
      <c r="J1665" t="s">
        <v>4</v>
      </c>
    </row>
    <row r="1666" spans="9:10">
      <c r="I1666">
        <v>-5.79E-2</v>
      </c>
      <c r="J1666" t="s">
        <v>4</v>
      </c>
    </row>
    <row r="1667" spans="9:10">
      <c r="I1667">
        <v>-0.23754</v>
      </c>
      <c r="J1667" t="s">
        <v>4</v>
      </c>
    </row>
    <row r="1668" spans="9:10">
      <c r="I1668">
        <v>0.25197999999999998</v>
      </c>
      <c r="J1668" t="s">
        <v>4</v>
      </c>
    </row>
    <row r="1669" spans="9:10">
      <c r="I1669">
        <v>-1.0081100000000001</v>
      </c>
      <c r="J1669" t="s">
        <v>4</v>
      </c>
    </row>
    <row r="1670" spans="9:10">
      <c r="I1670">
        <v>-0.11341</v>
      </c>
      <c r="J1670" t="s">
        <v>4</v>
      </c>
    </row>
    <row r="1671" spans="9:10">
      <c r="I1671">
        <v>2.2586599999999999</v>
      </c>
      <c r="J1671" t="s">
        <v>4</v>
      </c>
    </row>
    <row r="1672" spans="9:10">
      <c r="I1672">
        <v>0.14729999999999999</v>
      </c>
      <c r="J1672" t="s">
        <v>4</v>
      </c>
    </row>
    <row r="1673" spans="9:10">
      <c r="I1673">
        <v>-0.34820000000000001</v>
      </c>
      <c r="J1673" t="s">
        <v>4</v>
      </c>
    </row>
    <row r="1674" spans="9:10">
      <c r="I1674">
        <v>-0.18898999999999999</v>
      </c>
      <c r="J1674" t="s">
        <v>4</v>
      </c>
    </row>
    <row r="1675" spans="9:10">
      <c r="I1675">
        <v>-1.19312</v>
      </c>
      <c r="J1675" t="s">
        <v>4</v>
      </c>
    </row>
    <row r="1676" spans="9:10">
      <c r="I1676">
        <v>0.81374000000000002</v>
      </c>
      <c r="J1676" t="s">
        <v>4</v>
      </c>
    </row>
    <row r="1677" spans="9:10">
      <c r="I1677">
        <v>1.9771700000000001</v>
      </c>
      <c r="J1677" t="s">
        <v>4</v>
      </c>
    </row>
    <row r="1678" spans="9:10">
      <c r="I1678">
        <v>-2.4128799999999999</v>
      </c>
      <c r="J1678" t="s">
        <v>4</v>
      </c>
    </row>
    <row r="1679" spans="9:10">
      <c r="I1679">
        <v>-1.1529199999999999</v>
      </c>
      <c r="J1679" t="s">
        <v>4</v>
      </c>
    </row>
    <row r="1680" spans="9:10">
      <c r="I1680">
        <v>0.7651</v>
      </c>
      <c r="J1680" t="s">
        <v>4</v>
      </c>
    </row>
    <row r="1681" spans="9:10">
      <c r="I1681">
        <v>-0.10934000000000001</v>
      </c>
      <c r="J1681" t="s">
        <v>4</v>
      </c>
    </row>
    <row r="1682" spans="9:10">
      <c r="I1682">
        <v>-1.2699499999999999</v>
      </c>
      <c r="J1682" t="s">
        <v>4</v>
      </c>
    </row>
    <row r="1683" spans="9:10">
      <c r="I1683">
        <v>0.41554999999999997</v>
      </c>
      <c r="J1683" t="s">
        <v>4</v>
      </c>
    </row>
    <row r="1684" spans="9:10">
      <c r="I1684">
        <v>0.41474</v>
      </c>
      <c r="J1684" t="s">
        <v>4</v>
      </c>
    </row>
    <row r="1685" spans="9:10">
      <c r="I1685">
        <v>-0.12214999999999999</v>
      </c>
      <c r="J1685" t="s">
        <v>4</v>
      </c>
    </row>
    <row r="1686" spans="9:10">
      <c r="I1686">
        <v>-2.6903700000000002</v>
      </c>
      <c r="J1686" t="s">
        <v>4</v>
      </c>
    </row>
    <row r="1687" spans="9:10">
      <c r="I1687">
        <v>0.32578000000000001</v>
      </c>
      <c r="J1687" t="s">
        <v>4</v>
      </c>
    </row>
    <row r="1688" spans="9:10">
      <c r="I1688">
        <v>0.16222</v>
      </c>
      <c r="J1688" t="s">
        <v>4</v>
      </c>
    </row>
    <row r="1689" spans="9:10">
      <c r="I1689">
        <v>5.1799999999999997E-3</v>
      </c>
      <c r="J1689" t="s">
        <v>4</v>
      </c>
    </row>
    <row r="1690" spans="9:10">
      <c r="I1690">
        <v>-1.6418299999999999</v>
      </c>
      <c r="J1690" t="s">
        <v>4</v>
      </c>
    </row>
    <row r="1691" spans="9:10">
      <c r="I1691">
        <v>0.50443000000000005</v>
      </c>
      <c r="J1691" t="s">
        <v>4</v>
      </c>
    </row>
    <row r="1692" spans="9:10">
      <c r="I1692">
        <v>-1.525E-2</v>
      </c>
      <c r="J1692" t="s">
        <v>4</v>
      </c>
    </row>
    <row r="1693" spans="9:10">
      <c r="I1693">
        <v>-0.62848000000000004</v>
      </c>
      <c r="J1693" t="s">
        <v>4</v>
      </c>
    </row>
    <row r="1694" spans="9:10">
      <c r="I1694">
        <v>0.72406000000000004</v>
      </c>
      <c r="J1694" t="s">
        <v>4</v>
      </c>
    </row>
    <row r="1695" spans="9:10">
      <c r="I1695">
        <v>1.92452</v>
      </c>
      <c r="J1695" t="s">
        <v>4</v>
      </c>
    </row>
    <row r="1696" spans="9:10">
      <c r="I1696">
        <v>-3.9606400000000002</v>
      </c>
      <c r="J1696" t="s">
        <v>4</v>
      </c>
    </row>
    <row r="1697" spans="9:10">
      <c r="I1697">
        <v>-1.4744900000000001</v>
      </c>
      <c r="J1697" t="s">
        <v>4</v>
      </c>
    </row>
    <row r="1698" spans="9:10">
      <c r="I1698">
        <v>-2.5404499999999999</v>
      </c>
      <c r="J1698" t="s">
        <v>4</v>
      </c>
    </row>
    <row r="1699" spans="9:10">
      <c r="I1699">
        <v>-0.59872999999999998</v>
      </c>
      <c r="J1699" t="s">
        <v>4</v>
      </c>
    </row>
    <row r="1700" spans="9:10">
      <c r="I1700">
        <v>0.1772</v>
      </c>
      <c r="J1700" t="s">
        <v>4</v>
      </c>
    </row>
    <row r="1701" spans="9:10">
      <c r="I1701">
        <v>-0.12715000000000001</v>
      </c>
      <c r="J1701" t="s">
        <v>4</v>
      </c>
    </row>
    <row r="1702" spans="9:10">
      <c r="I1702">
        <v>-0.38564999999999999</v>
      </c>
      <c r="J1702" t="s">
        <v>4</v>
      </c>
    </row>
    <row r="1703" spans="9:10">
      <c r="I1703">
        <v>-0.69884000000000002</v>
      </c>
      <c r="J1703" t="s">
        <v>4</v>
      </c>
    </row>
    <row r="1704" spans="9:10">
      <c r="I1704">
        <v>1.07819</v>
      </c>
      <c r="J1704" t="s">
        <v>4</v>
      </c>
    </row>
    <row r="1705" spans="9:10">
      <c r="I1705">
        <v>1.4374899999999999</v>
      </c>
      <c r="J1705" t="s">
        <v>4</v>
      </c>
    </row>
    <row r="1706" spans="9:10">
      <c r="I1706">
        <v>0.92796999999999996</v>
      </c>
      <c r="J1706" t="s">
        <v>4</v>
      </c>
    </row>
    <row r="1707" spans="9:10">
      <c r="I1707">
        <v>0.87075000000000002</v>
      </c>
      <c r="J1707" t="s">
        <v>4</v>
      </c>
    </row>
    <row r="1708" spans="9:10">
      <c r="I1708">
        <v>1.21106</v>
      </c>
      <c r="J1708" t="s">
        <v>4</v>
      </c>
    </row>
    <row r="1709" spans="9:10">
      <c r="I1709">
        <v>0.15711</v>
      </c>
      <c r="J1709" t="s">
        <v>4</v>
      </c>
    </row>
    <row r="1710" spans="9:10">
      <c r="I1710">
        <v>-0.81344000000000005</v>
      </c>
      <c r="J1710" t="s">
        <v>4</v>
      </c>
    </row>
    <row r="1711" spans="9:10">
      <c r="I1711">
        <v>1.3479399999999999</v>
      </c>
      <c r="J1711" t="s">
        <v>4</v>
      </c>
    </row>
    <row r="1712" spans="9:10">
      <c r="I1712">
        <v>1.19638</v>
      </c>
      <c r="J1712" t="s">
        <v>4</v>
      </c>
    </row>
    <row r="1713" spans="9:10">
      <c r="I1713">
        <v>2.7522199999999999</v>
      </c>
      <c r="J1713" t="s">
        <v>4</v>
      </c>
    </row>
    <row r="1714" spans="9:10">
      <c r="I1714">
        <v>1.79772</v>
      </c>
      <c r="J1714" t="s">
        <v>4</v>
      </c>
    </row>
    <row r="1715" spans="9:10">
      <c r="I1715">
        <v>0.20229</v>
      </c>
      <c r="J1715" t="s">
        <v>4</v>
      </c>
    </row>
    <row r="1716" spans="9:10">
      <c r="I1716">
        <v>1.93198</v>
      </c>
      <c r="J1716" t="s">
        <v>4</v>
      </c>
    </row>
    <row r="1717" spans="9:10">
      <c r="I1717">
        <v>0.30679000000000001</v>
      </c>
      <c r="J1717" t="s">
        <v>4</v>
      </c>
    </row>
    <row r="1718" spans="9:10">
      <c r="I1718">
        <v>0.20793</v>
      </c>
      <c r="J1718" t="s">
        <v>4</v>
      </c>
    </row>
    <row r="1719" spans="9:10">
      <c r="I1719">
        <v>-1.46357</v>
      </c>
      <c r="J1719" t="s">
        <v>4</v>
      </c>
    </row>
    <row r="1720" spans="9:10">
      <c r="I1720">
        <v>0.78815999999999997</v>
      </c>
      <c r="J1720" t="s">
        <v>4</v>
      </c>
    </row>
    <row r="1721" spans="9:10">
      <c r="I1721">
        <v>-0.38757000000000003</v>
      </c>
      <c r="J1721" t="s">
        <v>4</v>
      </c>
    </row>
    <row r="1722" spans="9:10">
      <c r="I1722">
        <v>0.51870000000000005</v>
      </c>
      <c r="J1722" t="s">
        <v>4</v>
      </c>
    </row>
    <row r="1723" spans="9:10">
      <c r="I1723">
        <v>1.91517</v>
      </c>
      <c r="J1723" t="s">
        <v>4</v>
      </c>
    </row>
    <row r="1724" spans="9:10">
      <c r="I1724">
        <v>0.68174000000000001</v>
      </c>
      <c r="J1724" t="s">
        <v>4</v>
      </c>
    </row>
    <row r="1725" spans="9:10">
      <c r="I1725">
        <v>0.19283</v>
      </c>
      <c r="J1725" t="s">
        <v>4</v>
      </c>
    </row>
    <row r="1726" spans="9:10">
      <c r="I1726">
        <v>2.8306399999999998</v>
      </c>
      <c r="J1726" t="s">
        <v>4</v>
      </c>
    </row>
    <row r="1727" spans="9:10">
      <c r="I1727">
        <v>-0.88963999999999999</v>
      </c>
      <c r="J1727" t="s">
        <v>4</v>
      </c>
    </row>
    <row r="1728" spans="9:10">
      <c r="I1728">
        <v>-1.9336100000000001</v>
      </c>
      <c r="J1728" t="s">
        <v>4</v>
      </c>
    </row>
    <row r="1729" spans="9:10">
      <c r="I1729">
        <v>0.26528000000000002</v>
      </c>
      <c r="J1729" t="s">
        <v>4</v>
      </c>
    </row>
    <row r="1730" spans="9:10">
      <c r="I1730">
        <v>0.30819000000000002</v>
      </c>
      <c r="J1730" t="s">
        <v>4</v>
      </c>
    </row>
    <row r="1731" spans="9:10">
      <c r="I1731">
        <v>1.88052</v>
      </c>
      <c r="J1731" t="s">
        <v>4</v>
      </c>
    </row>
    <row r="1732" spans="9:10">
      <c r="I1732">
        <v>-0.72685999999999995</v>
      </c>
      <c r="J1732" t="s">
        <v>4</v>
      </c>
    </row>
    <row r="1733" spans="9:10">
      <c r="I1733">
        <v>0.92179999999999995</v>
      </c>
      <c r="J1733" t="s">
        <v>4</v>
      </c>
    </row>
    <row r="1734" spans="9:10">
      <c r="I1734">
        <v>0.13592000000000001</v>
      </c>
      <c r="J1734" t="s">
        <v>4</v>
      </c>
    </row>
    <row r="1735" spans="9:10">
      <c r="I1735">
        <v>0.35947000000000001</v>
      </c>
      <c r="J1735" t="s">
        <v>4</v>
      </c>
    </row>
    <row r="1736" spans="9:10">
      <c r="I1736">
        <v>1.9890600000000001</v>
      </c>
      <c r="J1736" t="s">
        <v>4</v>
      </c>
    </row>
    <row r="1737" spans="9:10">
      <c r="I1737">
        <v>-0.21027999999999999</v>
      </c>
      <c r="J1737" t="s">
        <v>4</v>
      </c>
    </row>
    <row r="1738" spans="9:10">
      <c r="I1738">
        <v>1.7849900000000001</v>
      </c>
      <c r="J1738" t="s">
        <v>4</v>
      </c>
    </row>
    <row r="1739" spans="9:10">
      <c r="I1739">
        <v>0.29918</v>
      </c>
      <c r="J1739" t="s">
        <v>4</v>
      </c>
    </row>
    <row r="1740" spans="9:10">
      <c r="I1740">
        <v>0.44309999999999999</v>
      </c>
      <c r="J1740" t="s">
        <v>4</v>
      </c>
    </row>
    <row r="1741" spans="9:10">
      <c r="I1741">
        <v>0.59187999999999996</v>
      </c>
      <c r="J1741" t="s">
        <v>4</v>
      </c>
    </row>
    <row r="1742" spans="9:10">
      <c r="I1742">
        <v>1.3885700000000001</v>
      </c>
      <c r="J1742" t="s">
        <v>4</v>
      </c>
    </row>
    <row r="1743" spans="9:10">
      <c r="I1743">
        <v>0.51744999999999997</v>
      </c>
      <c r="J1743" t="s">
        <v>4</v>
      </c>
    </row>
    <row r="1744" spans="9:10">
      <c r="I1744">
        <v>0.35576000000000002</v>
      </c>
      <c r="J1744" t="s">
        <v>4</v>
      </c>
    </row>
    <row r="1745" spans="9:10">
      <c r="I1745">
        <v>0.14036999999999999</v>
      </c>
      <c r="J1745" t="s">
        <v>4</v>
      </c>
    </row>
    <row r="1746" spans="9:10">
      <c r="I1746">
        <v>-0.66481999999999997</v>
      </c>
      <c r="J1746" t="s">
        <v>4</v>
      </c>
    </row>
    <row r="1747" spans="9:10">
      <c r="I1747">
        <v>1.88784</v>
      </c>
      <c r="J1747" t="s">
        <v>4</v>
      </c>
    </row>
    <row r="1748" spans="9:10">
      <c r="I1748">
        <v>1.1526799999999999</v>
      </c>
      <c r="J1748" t="s">
        <v>4</v>
      </c>
    </row>
    <row r="1749" spans="9:10">
      <c r="I1749">
        <v>-0.56750999999999996</v>
      </c>
      <c r="J1749" t="s">
        <v>4</v>
      </c>
    </row>
    <row r="1750" spans="9:10">
      <c r="I1750">
        <v>-1.43767</v>
      </c>
      <c r="J1750" t="s">
        <v>4</v>
      </c>
    </row>
    <row r="1751" spans="9:10">
      <c r="I1751">
        <v>-0.13789999999999999</v>
      </c>
      <c r="J1751" t="s">
        <v>4</v>
      </c>
    </row>
    <row r="1752" spans="9:10">
      <c r="I1752">
        <v>-0.35594999999999999</v>
      </c>
      <c r="J1752" t="s">
        <v>4</v>
      </c>
    </row>
    <row r="1753" spans="9:10">
      <c r="I1753">
        <v>0.58420000000000005</v>
      </c>
      <c r="J1753" t="s">
        <v>4</v>
      </c>
    </row>
    <row r="1754" spans="9:10">
      <c r="I1754">
        <v>1.2362500000000001</v>
      </c>
      <c r="J1754" t="s">
        <v>4</v>
      </c>
    </row>
    <row r="1755" spans="9:10">
      <c r="I1755">
        <v>0.93098999999999998</v>
      </c>
      <c r="J1755" t="s">
        <v>4</v>
      </c>
    </row>
    <row r="1756" spans="9:10">
      <c r="I1756">
        <v>-0.63817999999999997</v>
      </c>
      <c r="J1756" t="s">
        <v>4</v>
      </c>
    </row>
    <row r="1757" spans="9:10">
      <c r="I1757">
        <v>0.13769999999999999</v>
      </c>
      <c r="J1757" t="s">
        <v>4</v>
      </c>
    </row>
    <row r="1758" spans="9:10">
      <c r="I1758">
        <v>1.2989599999999999</v>
      </c>
      <c r="J1758" t="s">
        <v>4</v>
      </c>
    </row>
    <row r="1759" spans="9:10">
      <c r="I1759">
        <v>0.19555</v>
      </c>
      <c r="J1759" t="s">
        <v>4</v>
      </c>
    </row>
    <row r="1760" spans="9:10">
      <c r="I1760">
        <v>-1.16978</v>
      </c>
      <c r="J1760" t="s">
        <v>4</v>
      </c>
    </row>
    <row r="1761" spans="9:10">
      <c r="I1761">
        <v>-1.4630399999999999</v>
      </c>
      <c r="J1761" t="s">
        <v>4</v>
      </c>
    </row>
    <row r="1762" spans="9:10">
      <c r="I1762">
        <v>4.6941199999999998</v>
      </c>
      <c r="J1762" t="s">
        <v>5</v>
      </c>
    </row>
    <row r="1763" spans="9:10">
      <c r="I1763">
        <v>3.4318499999999998</v>
      </c>
      <c r="J1763" t="s">
        <v>5</v>
      </c>
    </row>
    <row r="1764" spans="9:10">
      <c r="I1764">
        <v>2.5171999999999999</v>
      </c>
      <c r="J1764" t="s">
        <v>5</v>
      </c>
    </row>
    <row r="1765" spans="9:10">
      <c r="I1765">
        <v>1.4882899999999999</v>
      </c>
      <c r="J1765" t="s">
        <v>5</v>
      </c>
    </row>
    <row r="1766" spans="9:10">
      <c r="I1766">
        <v>1.45842</v>
      </c>
      <c r="J1766" t="s">
        <v>5</v>
      </c>
    </row>
    <row r="1767" spans="9:10">
      <c r="I1767">
        <v>2.18032</v>
      </c>
      <c r="J1767" t="s">
        <v>5</v>
      </c>
    </row>
    <row r="1768" spans="9:10">
      <c r="I1768">
        <v>1.82084</v>
      </c>
      <c r="J1768" t="s">
        <v>5</v>
      </c>
    </row>
    <row r="1769" spans="9:10">
      <c r="I1769">
        <v>2.0557400000000001</v>
      </c>
      <c r="J1769" t="s">
        <v>5</v>
      </c>
    </row>
    <row r="1770" spans="9:10">
      <c r="I1770">
        <v>2.7089599999999998</v>
      </c>
      <c r="J1770" t="s">
        <v>5</v>
      </c>
    </row>
    <row r="1771" spans="9:10">
      <c r="I1771">
        <v>2.2803499999999999</v>
      </c>
      <c r="J1771" t="s">
        <v>5</v>
      </c>
    </row>
    <row r="1772" spans="9:10">
      <c r="I1772">
        <v>2.05125</v>
      </c>
      <c r="J1772" t="s">
        <v>5</v>
      </c>
    </row>
    <row r="1773" spans="9:10">
      <c r="I1773">
        <v>1.74491</v>
      </c>
      <c r="J1773" t="s">
        <v>5</v>
      </c>
    </row>
    <row r="1774" spans="9:10">
      <c r="I1774">
        <v>1.7443299999999999</v>
      </c>
      <c r="J1774" t="s">
        <v>5</v>
      </c>
    </row>
    <row r="1775" spans="9:10">
      <c r="I1775">
        <v>1.45217</v>
      </c>
      <c r="J1775" t="s">
        <v>5</v>
      </c>
    </row>
    <row r="1776" spans="9:10">
      <c r="I1776">
        <v>2.5081099999999998</v>
      </c>
      <c r="J1776" t="s">
        <v>5</v>
      </c>
    </row>
    <row r="1777" spans="9:10">
      <c r="I1777">
        <v>1.4182600000000001</v>
      </c>
      <c r="J1777" t="s">
        <v>5</v>
      </c>
    </row>
    <row r="1778" spans="9:10">
      <c r="I1778">
        <v>1.8155300000000001</v>
      </c>
      <c r="J1778" t="s">
        <v>5</v>
      </c>
    </row>
    <row r="1779" spans="9:10">
      <c r="I1779">
        <v>1.51227</v>
      </c>
      <c r="J1779" t="s">
        <v>5</v>
      </c>
    </row>
    <row r="1780" spans="9:10">
      <c r="I1780">
        <v>2.0685699999999998</v>
      </c>
      <c r="J1780" t="s">
        <v>5</v>
      </c>
    </row>
    <row r="1781" spans="9:10">
      <c r="I1781">
        <v>2.20627</v>
      </c>
      <c r="J1781" t="s">
        <v>5</v>
      </c>
    </row>
    <row r="1782" spans="9:10">
      <c r="I1782">
        <v>1.76065</v>
      </c>
      <c r="J1782" t="s">
        <v>5</v>
      </c>
    </row>
    <row r="1783" spans="9:10">
      <c r="I1783">
        <v>2.27671</v>
      </c>
      <c r="J1783" t="s">
        <v>5</v>
      </c>
    </row>
    <row r="1784" spans="9:10">
      <c r="I1784">
        <v>1.2051700000000001</v>
      </c>
      <c r="J1784" t="s">
        <v>5</v>
      </c>
    </row>
    <row r="1785" spans="9:10">
      <c r="I1785">
        <v>1.0981099999999999</v>
      </c>
      <c r="J1785" t="s">
        <v>5</v>
      </c>
    </row>
    <row r="1786" spans="9:10">
      <c r="I1786">
        <v>1.32714</v>
      </c>
      <c r="J1786" t="s">
        <v>5</v>
      </c>
    </row>
    <row r="1787" spans="9:10">
      <c r="I1787">
        <v>0.189</v>
      </c>
      <c r="J1787" t="s">
        <v>5</v>
      </c>
    </row>
    <row r="1788" spans="9:10">
      <c r="I1788">
        <v>0.58257999999999999</v>
      </c>
      <c r="J1788" t="s">
        <v>5</v>
      </c>
    </row>
    <row r="1789" spans="9:10">
      <c r="I1789">
        <v>0.63278999999999996</v>
      </c>
      <c r="J1789" t="s">
        <v>5</v>
      </c>
    </row>
    <row r="1790" spans="9:10">
      <c r="I1790">
        <v>1.0245599999999999</v>
      </c>
      <c r="J1790" t="s">
        <v>5</v>
      </c>
    </row>
    <row r="1791" spans="9:10">
      <c r="I1791">
        <v>0.58714999999999995</v>
      </c>
      <c r="J1791" t="s">
        <v>5</v>
      </c>
    </row>
    <row r="1792" spans="9:10">
      <c r="I1792">
        <v>1.1941600000000001</v>
      </c>
      <c r="J1792" t="s">
        <v>5</v>
      </c>
    </row>
    <row r="1793" spans="9:10">
      <c r="I1793">
        <v>2.1122700000000001</v>
      </c>
      <c r="J1793" t="s">
        <v>5</v>
      </c>
    </row>
    <row r="1794" spans="9:10">
      <c r="I1794">
        <v>0.72753999999999996</v>
      </c>
      <c r="J1794" t="s">
        <v>5</v>
      </c>
    </row>
    <row r="1795" spans="9:10">
      <c r="I1795">
        <v>1.0364500000000001</v>
      </c>
      <c r="J1795" t="s">
        <v>5</v>
      </c>
    </row>
    <row r="1796" spans="9:10">
      <c r="I1796">
        <v>1.8556600000000001</v>
      </c>
      <c r="J1796" t="s">
        <v>5</v>
      </c>
    </row>
    <row r="1797" spans="9:10">
      <c r="I1797">
        <v>0.72389000000000003</v>
      </c>
      <c r="J1797" t="s">
        <v>5</v>
      </c>
    </row>
    <row r="1798" spans="9:10">
      <c r="I1798">
        <v>-0.14105999999999999</v>
      </c>
      <c r="J1798" t="s">
        <v>5</v>
      </c>
    </row>
    <row r="1799" spans="9:10">
      <c r="I1799">
        <v>0.68598999999999999</v>
      </c>
      <c r="J1799" t="s">
        <v>5</v>
      </c>
    </row>
    <row r="1800" spans="9:10">
      <c r="I1800">
        <v>0.98741000000000001</v>
      </c>
      <c r="J1800" t="s">
        <v>5</v>
      </c>
    </row>
    <row r="1801" spans="9:10">
      <c r="I1801">
        <v>0.71216000000000002</v>
      </c>
      <c r="J1801" t="s">
        <v>5</v>
      </c>
    </row>
    <row r="1802" spans="9:10">
      <c r="I1802">
        <v>0.71043000000000001</v>
      </c>
      <c r="J1802" t="s">
        <v>5</v>
      </c>
    </row>
    <row r="1803" spans="9:10">
      <c r="I1803">
        <v>0.70108000000000004</v>
      </c>
      <c r="J1803" t="s">
        <v>5</v>
      </c>
    </row>
    <row r="1804" spans="9:10">
      <c r="I1804">
        <v>1.80674</v>
      </c>
      <c r="J1804" t="s">
        <v>5</v>
      </c>
    </row>
    <row r="1805" spans="9:10">
      <c r="I1805">
        <v>0.88412999999999997</v>
      </c>
      <c r="J1805" t="s">
        <v>5</v>
      </c>
    </row>
    <row r="1806" spans="9:10">
      <c r="I1806">
        <v>0.60111999999999999</v>
      </c>
      <c r="J1806" t="s">
        <v>5</v>
      </c>
    </row>
    <row r="1807" spans="9:10">
      <c r="I1807">
        <v>0.58611000000000002</v>
      </c>
      <c r="J1807" t="s">
        <v>5</v>
      </c>
    </row>
    <row r="1808" spans="9:10">
      <c r="I1808">
        <v>0.92440999999999995</v>
      </c>
      <c r="J1808" t="s">
        <v>5</v>
      </c>
    </row>
    <row r="1809" spans="9:10">
      <c r="I1809">
        <v>0.82318999999999998</v>
      </c>
      <c r="J1809" t="s">
        <v>5</v>
      </c>
    </row>
    <row r="1810" spans="9:10">
      <c r="I1810">
        <v>0.68020999999999998</v>
      </c>
      <c r="J1810" t="s">
        <v>5</v>
      </c>
    </row>
    <row r="1811" spans="9:10">
      <c r="I1811">
        <v>0.93218999999999996</v>
      </c>
      <c r="J1811" t="s">
        <v>5</v>
      </c>
    </row>
    <row r="1812" spans="9:10">
      <c r="I1812">
        <v>0.53147</v>
      </c>
      <c r="J1812" t="s">
        <v>5</v>
      </c>
    </row>
    <row r="1813" spans="9:10">
      <c r="I1813">
        <v>0.72279000000000004</v>
      </c>
      <c r="J1813" t="s">
        <v>5</v>
      </c>
    </row>
    <row r="1814" spans="9:10">
      <c r="I1814">
        <v>0.42318</v>
      </c>
      <c r="J1814" t="s">
        <v>5</v>
      </c>
    </row>
    <row r="1815" spans="9:10">
      <c r="I1815">
        <v>0.36341000000000001</v>
      </c>
      <c r="J1815" t="s">
        <v>5</v>
      </c>
    </row>
    <row r="1816" spans="9:10">
      <c r="I1816">
        <v>0.10896</v>
      </c>
      <c r="J1816" t="s">
        <v>5</v>
      </c>
    </row>
    <row r="1817" spans="9:10">
      <c r="I1817">
        <v>0.57703000000000004</v>
      </c>
      <c r="J1817" t="s">
        <v>5</v>
      </c>
    </row>
    <row r="1818" spans="9:10">
      <c r="I1818">
        <v>0.61897000000000002</v>
      </c>
      <c r="J1818" t="s">
        <v>5</v>
      </c>
    </row>
    <row r="1819" spans="9:10">
      <c r="I1819">
        <v>0.82652999999999999</v>
      </c>
      <c r="J1819" t="s">
        <v>5</v>
      </c>
    </row>
    <row r="1820" spans="9:10">
      <c r="I1820">
        <v>0.97660000000000002</v>
      </c>
      <c r="J1820" t="s">
        <v>5</v>
      </c>
    </row>
    <row r="1821" spans="9:10">
      <c r="I1821">
        <v>0.84509000000000001</v>
      </c>
      <c r="J1821" t="s">
        <v>5</v>
      </c>
    </row>
    <row r="1822" spans="9:10">
      <c r="I1822">
        <v>0.25438</v>
      </c>
      <c r="J1822" t="s">
        <v>5</v>
      </c>
    </row>
    <row r="1823" spans="9:10">
      <c r="I1823">
        <v>6.1510000000000002E-2</v>
      </c>
      <c r="J1823" t="s">
        <v>5</v>
      </c>
    </row>
    <row r="1824" spans="9:10">
      <c r="I1824">
        <v>0.97853999999999997</v>
      </c>
      <c r="J1824" t="s">
        <v>5</v>
      </c>
    </row>
    <row r="1825" spans="9:10">
      <c r="I1825">
        <v>-8.7679999999999994E-2</v>
      </c>
      <c r="J1825" t="s">
        <v>5</v>
      </c>
    </row>
    <row r="1826" spans="9:10">
      <c r="I1826">
        <v>0.65515999999999996</v>
      </c>
      <c r="J1826" t="s">
        <v>5</v>
      </c>
    </row>
    <row r="1827" spans="9:10">
      <c r="I1827">
        <v>0.21845999999999999</v>
      </c>
      <c r="J1827" t="s">
        <v>5</v>
      </c>
    </row>
    <row r="1828" spans="9:10">
      <c r="I1828">
        <v>0.14613999999999999</v>
      </c>
      <c r="J1828" t="s">
        <v>5</v>
      </c>
    </row>
    <row r="1829" spans="9:10">
      <c r="I1829">
        <v>-4.6199999999999998E-2</v>
      </c>
      <c r="J1829" t="s">
        <v>5</v>
      </c>
    </row>
    <row r="1830" spans="9:10">
      <c r="I1830">
        <v>0.80208999999999997</v>
      </c>
      <c r="J1830" t="s">
        <v>5</v>
      </c>
    </row>
    <row r="1831" spans="9:10">
      <c r="I1831">
        <v>0.86024999999999996</v>
      </c>
      <c r="J1831" t="s">
        <v>5</v>
      </c>
    </row>
    <row r="1832" spans="9:10">
      <c r="I1832">
        <v>-0.13158</v>
      </c>
      <c r="J1832" t="s">
        <v>5</v>
      </c>
    </row>
    <row r="1833" spans="9:10">
      <c r="I1833">
        <v>-1.133E-2</v>
      </c>
      <c r="J1833" t="s">
        <v>5</v>
      </c>
    </row>
    <row r="1834" spans="9:10">
      <c r="I1834">
        <v>-9.3520000000000006E-2</v>
      </c>
      <c r="J1834" t="s">
        <v>5</v>
      </c>
    </row>
    <row r="1835" spans="9:10">
      <c r="I1835">
        <v>-0.43323</v>
      </c>
      <c r="J1835" t="s">
        <v>5</v>
      </c>
    </row>
    <row r="1836" spans="9:10">
      <c r="I1836">
        <v>8.1180000000000002E-2</v>
      </c>
      <c r="J1836" t="s">
        <v>5</v>
      </c>
    </row>
    <row r="1837" spans="9:10">
      <c r="I1837">
        <v>-0.14735000000000001</v>
      </c>
      <c r="J1837" t="s">
        <v>5</v>
      </c>
    </row>
    <row r="1838" spans="9:10">
      <c r="I1838">
        <v>1.0083500000000001</v>
      </c>
      <c r="J1838" t="s">
        <v>5</v>
      </c>
    </row>
    <row r="1839" spans="9:10">
      <c r="I1839">
        <v>0.35143999999999997</v>
      </c>
      <c r="J1839" t="s">
        <v>5</v>
      </c>
    </row>
    <row r="1840" spans="9:10">
      <c r="I1840">
        <v>8.7499999999999994E-2</v>
      </c>
      <c r="J1840" t="s">
        <v>5</v>
      </c>
    </row>
    <row r="1841" spans="9:10">
      <c r="I1841">
        <v>-0.79513</v>
      </c>
      <c r="J1841" t="s">
        <v>5</v>
      </c>
    </row>
    <row r="1842" spans="9:10">
      <c r="I1842">
        <v>0.20705000000000001</v>
      </c>
      <c r="J1842" t="s">
        <v>5</v>
      </c>
    </row>
    <row r="1843" spans="9:10">
      <c r="I1843">
        <v>-0.29036000000000001</v>
      </c>
      <c r="J1843" t="s">
        <v>5</v>
      </c>
    </row>
    <row r="1844" spans="9:10">
      <c r="I1844">
        <v>-0.44174000000000002</v>
      </c>
      <c r="J1844" t="s">
        <v>5</v>
      </c>
    </row>
    <row r="1845" spans="9:10">
      <c r="I1845">
        <v>6.6420000000000007E-2</v>
      </c>
      <c r="J1845" t="s">
        <v>5</v>
      </c>
    </row>
    <row r="1846" spans="9:10">
      <c r="I1846">
        <v>-0.63441000000000003</v>
      </c>
      <c r="J1846" t="s">
        <v>5</v>
      </c>
    </row>
    <row r="1847" spans="9:10">
      <c r="I1847">
        <v>-0.12179</v>
      </c>
      <c r="J1847" t="s">
        <v>5</v>
      </c>
    </row>
    <row r="1848" spans="9:10">
      <c r="I1848">
        <v>-4.0750000000000001E-2</v>
      </c>
      <c r="J1848" t="s">
        <v>5</v>
      </c>
    </row>
    <row r="1849" spans="9:10">
      <c r="I1849">
        <v>-7.8509999999999996E-2</v>
      </c>
      <c r="J1849" t="s">
        <v>5</v>
      </c>
    </row>
    <row r="1850" spans="9:10">
      <c r="I1850">
        <v>-0.28570000000000001</v>
      </c>
      <c r="J1850" t="s">
        <v>5</v>
      </c>
    </row>
    <row r="1851" spans="9:10">
      <c r="I1851">
        <v>0.63278000000000001</v>
      </c>
      <c r="J1851" t="s">
        <v>5</v>
      </c>
    </row>
    <row r="1852" spans="9:10">
      <c r="I1852">
        <v>-0.11414000000000001</v>
      </c>
      <c r="J1852" t="s">
        <v>5</v>
      </c>
    </row>
    <row r="1853" spans="9:10">
      <c r="I1853">
        <v>-0.17863999999999999</v>
      </c>
      <c r="J1853" t="s">
        <v>5</v>
      </c>
    </row>
    <row r="1854" spans="9:10">
      <c r="I1854">
        <v>7.2399999999999999E-3</v>
      </c>
      <c r="J1854" t="s">
        <v>5</v>
      </c>
    </row>
    <row r="1855" spans="9:10">
      <c r="I1855">
        <v>-8.3849999999999994E-2</v>
      </c>
      <c r="J1855" t="s">
        <v>5</v>
      </c>
    </row>
    <row r="1856" spans="9:10">
      <c r="I1856">
        <v>3.9919999999999997E-2</v>
      </c>
      <c r="J1856" t="s">
        <v>5</v>
      </c>
    </row>
    <row r="1857" spans="9:10">
      <c r="I1857">
        <v>0.34073999999999999</v>
      </c>
      <c r="J1857" t="s">
        <v>5</v>
      </c>
    </row>
    <row r="1858" spans="9:10">
      <c r="I1858">
        <v>-0.38056000000000001</v>
      </c>
      <c r="J1858" t="s">
        <v>5</v>
      </c>
    </row>
    <row r="1859" spans="9:10">
      <c r="I1859">
        <v>0.14762</v>
      </c>
      <c r="J1859" t="s">
        <v>5</v>
      </c>
    </row>
    <row r="1860" spans="9:10">
      <c r="I1860">
        <v>0.46455999999999997</v>
      </c>
      <c r="J1860" t="s">
        <v>5</v>
      </c>
    </row>
    <row r="1861" spans="9:10">
      <c r="I1861">
        <v>-0.38361000000000001</v>
      </c>
      <c r="J1861" t="s">
        <v>5</v>
      </c>
    </row>
    <row r="1862" spans="9:10">
      <c r="I1862">
        <v>-0.40975</v>
      </c>
      <c r="J1862" t="s">
        <v>5</v>
      </c>
    </row>
    <row r="1863" spans="9:10">
      <c r="I1863">
        <v>8.4449999999999997E-2</v>
      </c>
      <c r="J1863" t="s">
        <v>5</v>
      </c>
    </row>
    <row r="1864" spans="9:10">
      <c r="I1864">
        <v>-0.38013000000000002</v>
      </c>
      <c r="J1864" t="s">
        <v>5</v>
      </c>
    </row>
    <row r="1865" spans="9:10">
      <c r="I1865">
        <v>-0.53069999999999995</v>
      </c>
      <c r="J1865" t="s">
        <v>5</v>
      </c>
    </row>
    <row r="1866" spans="9:10">
      <c r="I1866">
        <v>-7.0190000000000002E-2</v>
      </c>
      <c r="J1866" t="s">
        <v>5</v>
      </c>
    </row>
    <row r="1867" spans="9:10">
      <c r="I1867">
        <v>9.7430000000000003E-2</v>
      </c>
      <c r="J1867" t="s">
        <v>5</v>
      </c>
    </row>
    <row r="1868" spans="9:10">
      <c r="I1868">
        <v>-0.25008999999999998</v>
      </c>
      <c r="J1868" t="s">
        <v>5</v>
      </c>
    </row>
    <row r="1869" spans="9:10">
      <c r="I1869">
        <v>0.23404</v>
      </c>
      <c r="J1869" t="s">
        <v>5</v>
      </c>
    </row>
    <row r="1870" spans="9:10">
      <c r="I1870">
        <v>5.3580000000000003E-2</v>
      </c>
      <c r="J1870" t="s">
        <v>5</v>
      </c>
    </row>
    <row r="1871" spans="9:10">
      <c r="I1871">
        <v>8.9169999999999999E-2</v>
      </c>
      <c r="J1871" t="s">
        <v>5</v>
      </c>
    </row>
    <row r="1872" spans="9:10">
      <c r="I1872">
        <v>-7.4969999999999995E-2</v>
      </c>
      <c r="J1872" t="s">
        <v>5</v>
      </c>
    </row>
    <row r="1873" spans="9:10">
      <c r="I1873">
        <v>-0.51476999999999995</v>
      </c>
      <c r="J1873" t="s">
        <v>5</v>
      </c>
    </row>
    <row r="1874" spans="9:10">
      <c r="I1874">
        <v>-0.1867</v>
      </c>
      <c r="J1874" t="s">
        <v>5</v>
      </c>
    </row>
    <row r="1875" spans="9:10">
      <c r="I1875">
        <v>0.54076999999999997</v>
      </c>
      <c r="J1875" t="s">
        <v>5</v>
      </c>
    </row>
    <row r="1876" spans="9:10">
      <c r="I1876">
        <v>0.65042</v>
      </c>
      <c r="J1876" t="s">
        <v>5</v>
      </c>
    </row>
    <row r="1877" spans="9:10">
      <c r="I1877">
        <v>-0.33954000000000001</v>
      </c>
      <c r="J1877" t="s">
        <v>5</v>
      </c>
    </row>
    <row r="1878" spans="9:10">
      <c r="I1878">
        <v>9.8089999999999997E-2</v>
      </c>
      <c r="J1878" t="s">
        <v>5</v>
      </c>
    </row>
    <row r="1879" spans="9:10">
      <c r="I1879">
        <v>0.46279999999999999</v>
      </c>
      <c r="J1879" t="s">
        <v>5</v>
      </c>
    </row>
    <row r="1880" spans="9:10">
      <c r="I1880">
        <v>0.33723999999999998</v>
      </c>
      <c r="J1880" t="s">
        <v>5</v>
      </c>
    </row>
    <row r="1881" spans="9:10">
      <c r="I1881">
        <v>0.18895999999999999</v>
      </c>
      <c r="J1881" t="s">
        <v>5</v>
      </c>
    </row>
    <row r="1882" spans="9:10">
      <c r="I1882">
        <v>-0.12765000000000001</v>
      </c>
      <c r="J1882" t="s">
        <v>5</v>
      </c>
    </row>
    <row r="1883" spans="9:10">
      <c r="I1883">
        <v>0.85863999999999996</v>
      </c>
      <c r="J1883" t="s">
        <v>5</v>
      </c>
    </row>
    <row r="1884" spans="9:10">
      <c r="I1884">
        <v>-0.28683999999999998</v>
      </c>
      <c r="J1884" t="s">
        <v>5</v>
      </c>
    </row>
    <row r="1885" spans="9:10">
      <c r="I1885">
        <v>0.24787999999999999</v>
      </c>
      <c r="J1885" t="s">
        <v>5</v>
      </c>
    </row>
    <row r="1886" spans="9:10">
      <c r="I1886">
        <v>-0.42394999999999999</v>
      </c>
      <c r="J1886" t="s">
        <v>5</v>
      </c>
    </row>
    <row r="1887" spans="9:10">
      <c r="I1887">
        <v>0.15329000000000001</v>
      </c>
      <c r="J1887" t="s">
        <v>5</v>
      </c>
    </row>
    <row r="1888" spans="9:10">
      <c r="I1888">
        <v>0.10366</v>
      </c>
      <c r="J1888" t="s">
        <v>5</v>
      </c>
    </row>
    <row r="1889" spans="9:10">
      <c r="I1889">
        <v>-0.31491000000000002</v>
      </c>
      <c r="J1889" t="s">
        <v>5</v>
      </c>
    </row>
    <row r="1890" spans="9:10">
      <c r="I1890">
        <v>0.56420999999999999</v>
      </c>
      <c r="J1890" t="s">
        <v>5</v>
      </c>
    </row>
    <row r="1891" spans="9:10">
      <c r="I1891">
        <v>0.56181000000000003</v>
      </c>
      <c r="J1891" t="s">
        <v>5</v>
      </c>
    </row>
    <row r="1892" spans="9:10">
      <c r="I1892">
        <v>0.68867999999999996</v>
      </c>
      <c r="J1892" t="s">
        <v>5</v>
      </c>
    </row>
    <row r="1893" spans="9:10">
      <c r="I1893">
        <v>0.45956000000000002</v>
      </c>
      <c r="J1893" t="s">
        <v>5</v>
      </c>
    </row>
    <row r="1894" spans="9:10">
      <c r="I1894">
        <v>0.12238</v>
      </c>
      <c r="J1894" t="s">
        <v>5</v>
      </c>
    </row>
    <row r="1895" spans="9:10">
      <c r="I1895">
        <v>-0.15354999999999999</v>
      </c>
      <c r="J1895" t="s">
        <v>5</v>
      </c>
    </row>
    <row r="1896" spans="9:10">
      <c r="I1896">
        <v>2.5559999999999999E-2</v>
      </c>
      <c r="J1896" t="s">
        <v>5</v>
      </c>
    </row>
    <row r="1897" spans="9:10">
      <c r="I1897">
        <v>0.17596000000000001</v>
      </c>
      <c r="J1897" t="s">
        <v>5</v>
      </c>
    </row>
    <row r="1898" spans="9:10">
      <c r="I1898">
        <v>-0.18557000000000001</v>
      </c>
      <c r="J1898" t="s">
        <v>5</v>
      </c>
    </row>
    <row r="1899" spans="9:10">
      <c r="I1899">
        <v>-0.39861999999999997</v>
      </c>
      <c r="J1899" t="s">
        <v>5</v>
      </c>
    </row>
    <row r="1900" spans="9:10">
      <c r="I1900">
        <v>-0.10502</v>
      </c>
      <c r="J1900" t="s">
        <v>5</v>
      </c>
    </row>
    <row r="1901" spans="9:10">
      <c r="I1901">
        <v>-8.097E-2</v>
      </c>
      <c r="J1901" t="s">
        <v>5</v>
      </c>
    </row>
    <row r="1902" spans="9:10">
      <c r="I1902">
        <v>0.16642999999999999</v>
      </c>
      <c r="J1902" t="s">
        <v>5</v>
      </c>
    </row>
    <row r="1903" spans="9:10">
      <c r="I1903">
        <v>0.64005999999999996</v>
      </c>
      <c r="J1903" t="s">
        <v>5</v>
      </c>
    </row>
    <row r="1904" spans="9:10">
      <c r="I1904">
        <v>0.39602999999999999</v>
      </c>
      <c r="J1904" t="s">
        <v>5</v>
      </c>
    </row>
    <row r="1905" spans="9:10">
      <c r="I1905">
        <v>-1.044E-2</v>
      </c>
      <c r="J1905" t="s">
        <v>5</v>
      </c>
    </row>
    <row r="1906" spans="9:10">
      <c r="I1906">
        <v>-3.3419999999999998E-2</v>
      </c>
      <c r="J1906" t="s">
        <v>5</v>
      </c>
    </row>
    <row r="1907" spans="9:10">
      <c r="I1907">
        <v>0.50558000000000003</v>
      </c>
      <c r="J1907" t="s">
        <v>5</v>
      </c>
    </row>
    <row r="1908" spans="9:10">
      <c r="I1908">
        <v>0.39964</v>
      </c>
      <c r="J1908" t="s">
        <v>5</v>
      </c>
    </row>
    <row r="1909" spans="9:10">
      <c r="I1909">
        <v>0.86665000000000003</v>
      </c>
      <c r="J1909" t="s">
        <v>5</v>
      </c>
    </row>
    <row r="1910" spans="9:10">
      <c r="I1910">
        <v>9.7729999999999997E-2</v>
      </c>
      <c r="J1910" t="s">
        <v>5</v>
      </c>
    </row>
    <row r="1911" spans="9:10">
      <c r="I1911">
        <v>0.33739999999999998</v>
      </c>
      <c r="J1911" t="s">
        <v>5</v>
      </c>
    </row>
    <row r="1912" spans="9:10">
      <c r="I1912">
        <v>0.14843000000000001</v>
      </c>
      <c r="J1912" t="s">
        <v>5</v>
      </c>
    </row>
    <row r="1913" spans="9:10">
      <c r="I1913">
        <v>0.33300999999999997</v>
      </c>
      <c r="J1913" t="s">
        <v>5</v>
      </c>
    </row>
    <row r="1914" spans="9:10">
      <c r="I1914">
        <v>1.13269</v>
      </c>
      <c r="J1914" t="s">
        <v>5</v>
      </c>
    </row>
    <row r="1915" spans="9:10">
      <c r="I1915">
        <v>0.19427</v>
      </c>
      <c r="J1915" t="s">
        <v>5</v>
      </c>
    </row>
    <row r="1916" spans="9:10">
      <c r="I1916">
        <v>0.11162</v>
      </c>
      <c r="J1916" t="s">
        <v>5</v>
      </c>
    </row>
    <row r="1917" spans="9:10">
      <c r="I1917">
        <v>0.26718999999999998</v>
      </c>
      <c r="J1917" t="s">
        <v>5</v>
      </c>
    </row>
    <row r="1918" spans="9:10">
      <c r="I1918">
        <v>1.111E-2</v>
      </c>
      <c r="J1918" t="s">
        <v>5</v>
      </c>
    </row>
    <row r="1919" spans="9:10">
      <c r="I1919">
        <v>1.9709999999999998E-2</v>
      </c>
      <c r="J1919" t="s">
        <v>5</v>
      </c>
    </row>
    <row r="1920" spans="9:10">
      <c r="I1920">
        <v>0.27140999999999998</v>
      </c>
      <c r="J1920" t="s">
        <v>5</v>
      </c>
    </row>
    <row r="1921" spans="9:10">
      <c r="I1921">
        <v>0.59585999999999995</v>
      </c>
      <c r="J1921" t="s">
        <v>5</v>
      </c>
    </row>
    <row r="1922" spans="9:10">
      <c r="I1922">
        <v>0.18718000000000001</v>
      </c>
      <c r="J1922" t="s">
        <v>5</v>
      </c>
    </row>
    <row r="1923" spans="9:10">
      <c r="I1923">
        <v>0.21110999999999999</v>
      </c>
      <c r="J1923" t="s">
        <v>5</v>
      </c>
    </row>
    <row r="1924" spans="9:10">
      <c r="I1924">
        <v>1.34E-2</v>
      </c>
      <c r="J1924" t="s">
        <v>5</v>
      </c>
    </row>
    <row r="1925" spans="9:10">
      <c r="I1925">
        <v>0.11513</v>
      </c>
      <c r="J1925" t="s">
        <v>5</v>
      </c>
    </row>
    <row r="1926" spans="9:10">
      <c r="I1926">
        <v>8.5099999999999995E-2</v>
      </c>
      <c r="J1926" t="s">
        <v>5</v>
      </c>
    </row>
    <row r="1927" spans="9:10">
      <c r="I1927">
        <v>1.0000000000000001E-5</v>
      </c>
      <c r="J1927" t="s">
        <v>5</v>
      </c>
    </row>
    <row r="1928" spans="9:10">
      <c r="I1928">
        <v>0.19217999999999999</v>
      </c>
      <c r="J1928" t="s">
        <v>5</v>
      </c>
    </row>
    <row r="1929" spans="9:10">
      <c r="I1929">
        <v>0.18679000000000001</v>
      </c>
      <c r="J1929" t="s">
        <v>5</v>
      </c>
    </row>
    <row r="1930" spans="9:10">
      <c r="I1930">
        <v>0.11241</v>
      </c>
      <c r="J1930" t="s">
        <v>5</v>
      </c>
    </row>
    <row r="1931" spans="9:10">
      <c r="I1931">
        <v>6.8399999999999997E-3</v>
      </c>
      <c r="J1931" t="s">
        <v>5</v>
      </c>
    </row>
    <row r="1932" spans="9:10">
      <c r="I1932">
        <v>4.231E-2</v>
      </c>
      <c r="J1932" t="s">
        <v>5</v>
      </c>
    </row>
    <row r="1933" spans="9:10">
      <c r="I1933">
        <v>0.37844</v>
      </c>
      <c r="J1933" t="s">
        <v>5</v>
      </c>
    </row>
    <row r="1934" spans="9:10">
      <c r="I1934">
        <v>4.4819999999999999E-2</v>
      </c>
      <c r="J1934" t="s">
        <v>5</v>
      </c>
    </row>
    <row r="1935" spans="9:10">
      <c r="I1935">
        <v>0.23566000000000001</v>
      </c>
      <c r="J1935" t="s">
        <v>5</v>
      </c>
    </row>
    <row r="1936" spans="9:10">
      <c r="I1936">
        <v>0.24368000000000001</v>
      </c>
      <c r="J1936" t="s">
        <v>5</v>
      </c>
    </row>
    <row r="1937" spans="9:10">
      <c r="I1937">
        <v>0.21679999999999999</v>
      </c>
      <c r="J1937" t="s">
        <v>5</v>
      </c>
    </row>
    <row r="1938" spans="9:10">
      <c r="I1938">
        <v>0.42534</v>
      </c>
      <c r="J1938" t="s">
        <v>5</v>
      </c>
    </row>
    <row r="1939" spans="9:10">
      <c r="I1939">
        <v>0.76919999999999999</v>
      </c>
      <c r="J1939" t="s">
        <v>5</v>
      </c>
    </row>
    <row r="1940" spans="9:10">
      <c r="I1940">
        <v>-0.22273999999999999</v>
      </c>
      <c r="J1940" t="s">
        <v>5</v>
      </c>
    </row>
    <row r="1941" spans="9:10">
      <c r="I1941">
        <v>-0.15595000000000001</v>
      </c>
      <c r="J1941" t="s">
        <v>5</v>
      </c>
    </row>
    <row r="1942" spans="9:10">
      <c r="I1942">
        <v>0.32361000000000001</v>
      </c>
      <c r="J1942" t="s">
        <v>5</v>
      </c>
    </row>
    <row r="1943" spans="9:10">
      <c r="I1943">
        <v>-0.13311000000000001</v>
      </c>
      <c r="J1943" t="s">
        <v>5</v>
      </c>
    </row>
    <row r="1944" spans="9:10">
      <c r="I1944">
        <v>0.35197000000000001</v>
      </c>
      <c r="J1944" t="s">
        <v>5</v>
      </c>
    </row>
    <row r="1945" spans="9:10">
      <c r="I1945">
        <v>-0.14963000000000001</v>
      </c>
      <c r="J1945" t="s">
        <v>5</v>
      </c>
    </row>
    <row r="1946" spans="9:10">
      <c r="I1946">
        <v>8.3820000000000006E-2</v>
      </c>
      <c r="J1946" t="s">
        <v>5</v>
      </c>
    </row>
    <row r="1947" spans="9:10">
      <c r="I1947">
        <v>-0.36585000000000001</v>
      </c>
      <c r="J1947" t="s">
        <v>5</v>
      </c>
    </row>
    <row r="1948" spans="9:10">
      <c r="I1948">
        <v>-0.41066999999999998</v>
      </c>
      <c r="J1948" t="s">
        <v>5</v>
      </c>
    </row>
    <row r="1949" spans="9:10">
      <c r="I1949">
        <v>0.60380999999999996</v>
      </c>
      <c r="J1949" t="s">
        <v>5</v>
      </c>
    </row>
    <row r="1950" spans="9:10">
      <c r="I1950">
        <v>0.28877999999999998</v>
      </c>
      <c r="J1950" t="s">
        <v>5</v>
      </c>
    </row>
    <row r="1951" spans="9:10">
      <c r="I1951">
        <v>0.52488000000000001</v>
      </c>
      <c r="J1951" t="s">
        <v>5</v>
      </c>
    </row>
    <row r="1952" spans="9:10">
      <c r="I1952">
        <v>1.1682300000000001</v>
      </c>
      <c r="J1952" t="s">
        <v>5</v>
      </c>
    </row>
    <row r="1953" spans="9:10">
      <c r="I1953">
        <v>0.64439999999999997</v>
      </c>
      <c r="J1953" t="s">
        <v>5</v>
      </c>
    </row>
    <row r="1954" spans="9:10">
      <c r="I1954">
        <v>0.23929</v>
      </c>
      <c r="J1954" t="s">
        <v>5</v>
      </c>
    </row>
    <row r="1955" spans="9:10">
      <c r="I1955">
        <v>0.48604000000000003</v>
      </c>
      <c r="J1955" t="s">
        <v>5</v>
      </c>
    </row>
    <row r="1956" spans="9:10">
      <c r="I1956">
        <v>1.2070399999999999</v>
      </c>
      <c r="J1956" t="s">
        <v>5</v>
      </c>
    </row>
    <row r="1957" spans="9:10">
      <c r="I1957">
        <v>0.80567999999999995</v>
      </c>
      <c r="J1957" t="s">
        <v>5</v>
      </c>
    </row>
    <row r="1958" spans="9:10">
      <c r="I1958">
        <v>0.95565</v>
      </c>
      <c r="J1958" t="s">
        <v>5</v>
      </c>
    </row>
    <row r="1959" spans="9:10">
      <c r="I1959">
        <v>-4.6600000000000001E-3</v>
      </c>
      <c r="J1959" t="s">
        <v>5</v>
      </c>
    </row>
    <row r="1960" spans="9:10">
      <c r="I1960">
        <v>0.12056</v>
      </c>
      <c r="J1960" t="s">
        <v>5</v>
      </c>
    </row>
    <row r="1961" spans="9:10">
      <c r="I1961">
        <v>0.38540999999999997</v>
      </c>
      <c r="J1961" t="s">
        <v>5</v>
      </c>
    </row>
    <row r="1962" spans="9:10">
      <c r="I1962">
        <v>0.74907999999999997</v>
      </c>
      <c r="J1962" t="s">
        <v>5</v>
      </c>
    </row>
    <row r="1963" spans="9:10">
      <c r="I1963">
        <v>-0.11526</v>
      </c>
      <c r="J1963" t="s">
        <v>5</v>
      </c>
    </row>
    <row r="1964" spans="9:10">
      <c r="I1964">
        <v>0.22608</v>
      </c>
      <c r="J1964" t="s">
        <v>5</v>
      </c>
    </row>
    <row r="1965" spans="9:10">
      <c r="I1965">
        <v>0.21299999999999999</v>
      </c>
      <c r="J1965" t="s">
        <v>5</v>
      </c>
    </row>
    <row r="1966" spans="9:10">
      <c r="I1966">
        <v>0.33133000000000001</v>
      </c>
      <c r="J1966" t="s">
        <v>5</v>
      </c>
    </row>
    <row r="1967" spans="9:10">
      <c r="I1967">
        <v>0.76993</v>
      </c>
      <c r="J1967" t="s">
        <v>5</v>
      </c>
    </row>
    <row r="1968" spans="9:10">
      <c r="I1968">
        <v>0.19411999999999999</v>
      </c>
      <c r="J1968" t="s">
        <v>5</v>
      </c>
    </row>
    <row r="1969" spans="9:10">
      <c r="I1969">
        <v>0.50177000000000005</v>
      </c>
      <c r="J1969" t="s">
        <v>5</v>
      </c>
    </row>
    <row r="1970" spans="9:10">
      <c r="I1970">
        <v>0.13894999999999999</v>
      </c>
      <c r="J1970" t="s">
        <v>5</v>
      </c>
    </row>
    <row r="1971" spans="9:10">
      <c r="I1971">
        <v>-0.18454000000000001</v>
      </c>
      <c r="J1971" t="s">
        <v>5</v>
      </c>
    </row>
    <row r="1972" spans="9:10">
      <c r="I1972">
        <v>0.39571000000000001</v>
      </c>
      <c r="J1972" t="s">
        <v>5</v>
      </c>
    </row>
    <row r="1973" spans="9:10">
      <c r="I1973">
        <v>-4.793E-2</v>
      </c>
      <c r="J1973" t="s">
        <v>5</v>
      </c>
    </row>
    <row r="1974" spans="9:10">
      <c r="I1974">
        <v>-2.4230000000000002E-2</v>
      </c>
      <c r="J1974" t="s">
        <v>5</v>
      </c>
    </row>
    <row r="1975" spans="9:10">
      <c r="I1975">
        <v>0.25813000000000003</v>
      </c>
      <c r="J1975" t="s">
        <v>5</v>
      </c>
    </row>
    <row r="1976" spans="9:10">
      <c r="I1976">
        <v>-0.10468</v>
      </c>
      <c r="J1976" t="s">
        <v>5</v>
      </c>
    </row>
    <row r="1977" spans="9:10">
      <c r="I1977">
        <v>0.17191999999999999</v>
      </c>
      <c r="J1977" t="s">
        <v>5</v>
      </c>
    </row>
    <row r="1978" spans="9:10">
      <c r="I1978">
        <v>0.20169000000000001</v>
      </c>
      <c r="J1978" t="s">
        <v>5</v>
      </c>
    </row>
    <row r="1979" spans="9:10">
      <c r="I1979">
        <v>-0.38955000000000001</v>
      </c>
      <c r="J1979" t="s">
        <v>5</v>
      </c>
    </row>
    <row r="1980" spans="9:10">
      <c r="I1980">
        <v>0.12447</v>
      </c>
      <c r="J1980" t="s">
        <v>5</v>
      </c>
    </row>
    <row r="1981" spans="9:10">
      <c r="I1981">
        <v>0.44772000000000001</v>
      </c>
      <c r="J1981" t="s">
        <v>5</v>
      </c>
    </row>
    <row r="1982" spans="9:10">
      <c r="I1982">
        <v>-3.073E-2</v>
      </c>
      <c r="J1982" t="s">
        <v>5</v>
      </c>
    </row>
    <row r="1983" spans="9:10">
      <c r="I1983">
        <v>-0.4148</v>
      </c>
      <c r="J1983" t="s">
        <v>5</v>
      </c>
    </row>
    <row r="1984" spans="9:10">
      <c r="I1984">
        <v>0.29763000000000001</v>
      </c>
      <c r="J1984" t="s">
        <v>5</v>
      </c>
    </row>
    <row r="1985" spans="9:10">
      <c r="I1985">
        <v>-3.5049999999999998E-2</v>
      </c>
      <c r="J1985" t="s">
        <v>5</v>
      </c>
    </row>
    <row r="1986" spans="9:10">
      <c r="I1986">
        <v>-8.9819999999999997E-2</v>
      </c>
      <c r="J1986" t="s">
        <v>5</v>
      </c>
    </row>
    <row r="1987" spans="9:10">
      <c r="I1987">
        <v>0.89244999999999997</v>
      </c>
      <c r="J1987" t="s">
        <v>5</v>
      </c>
    </row>
    <row r="1988" spans="9:10">
      <c r="I1988">
        <v>0.69035000000000002</v>
      </c>
      <c r="J1988" t="s">
        <v>5</v>
      </c>
    </row>
    <row r="1989" spans="9:10">
      <c r="I1989">
        <v>0.70818999999999999</v>
      </c>
      <c r="J1989" t="s">
        <v>5</v>
      </c>
    </row>
    <row r="1990" spans="9:10">
      <c r="I1990">
        <v>3.8739999999999997E-2</v>
      </c>
      <c r="J1990" t="s">
        <v>5</v>
      </c>
    </row>
    <row r="1991" spans="9:10">
      <c r="I1991">
        <v>0.83516999999999997</v>
      </c>
      <c r="J1991" t="s">
        <v>5</v>
      </c>
    </row>
    <row r="1992" spans="9:10">
      <c r="I1992">
        <v>0.97887000000000002</v>
      </c>
      <c r="J1992" t="s">
        <v>5</v>
      </c>
    </row>
    <row r="1993" spans="9:10">
      <c r="I1993">
        <v>0.1376</v>
      </c>
      <c r="J1993" t="s">
        <v>5</v>
      </c>
    </row>
    <row r="1994" spans="9:10">
      <c r="I1994">
        <v>-0.31879000000000002</v>
      </c>
      <c r="J1994" t="s">
        <v>5</v>
      </c>
    </row>
    <row r="1995" spans="9:10">
      <c r="I1995">
        <v>5.4300000000000001E-2</v>
      </c>
      <c r="J1995" t="s">
        <v>5</v>
      </c>
    </row>
    <row r="1996" spans="9:10">
      <c r="I1996">
        <v>0.81196999999999997</v>
      </c>
      <c r="J1996" t="s">
        <v>5</v>
      </c>
    </row>
    <row r="1997" spans="9:10">
      <c r="I1997">
        <v>-9.6540000000000001E-2</v>
      </c>
      <c r="J1997" t="s">
        <v>5</v>
      </c>
    </row>
    <row r="1998" spans="9:10">
      <c r="I1998">
        <v>0.13214000000000001</v>
      </c>
      <c r="J1998" t="s">
        <v>5</v>
      </c>
    </row>
    <row r="1999" spans="9:10">
      <c r="I1999">
        <v>-2.4719999999999999E-2</v>
      </c>
      <c r="J1999" t="s">
        <v>5</v>
      </c>
    </row>
    <row r="2000" spans="9:10">
      <c r="I2000">
        <v>-0.10913</v>
      </c>
      <c r="J2000" t="s">
        <v>5</v>
      </c>
    </row>
    <row r="2001" spans="9:10">
      <c r="I2001">
        <v>-0.23502999999999999</v>
      </c>
      <c r="J2001" t="s">
        <v>5</v>
      </c>
    </row>
    <row r="2002" spans="9:10">
      <c r="I2002">
        <v>0.83975</v>
      </c>
      <c r="J2002" t="s">
        <v>5</v>
      </c>
    </row>
    <row r="2003" spans="9:10">
      <c r="I2003">
        <v>-2.0049999999999998E-2</v>
      </c>
      <c r="J2003" t="s">
        <v>5</v>
      </c>
    </row>
    <row r="2004" spans="9:10">
      <c r="I2004">
        <v>6.3270000000000007E-2</v>
      </c>
      <c r="J2004" t="s">
        <v>5</v>
      </c>
    </row>
    <row r="2005" spans="9:10">
      <c r="I2005">
        <v>0.15651000000000001</v>
      </c>
      <c r="J2005" t="s">
        <v>5</v>
      </c>
    </row>
    <row r="2006" spans="9:10">
      <c r="I2006">
        <v>0.58218999999999999</v>
      </c>
      <c r="J2006" t="s">
        <v>5</v>
      </c>
    </row>
    <row r="2007" spans="9:10">
      <c r="I2007">
        <v>0.1042</v>
      </c>
      <c r="J2007" t="s">
        <v>5</v>
      </c>
    </row>
    <row r="2008" spans="9:10">
      <c r="I2008">
        <v>0.56401999999999997</v>
      </c>
      <c r="J2008" t="s">
        <v>5</v>
      </c>
    </row>
    <row r="2009" spans="9:10">
      <c r="I2009">
        <v>0.34744000000000003</v>
      </c>
      <c r="J2009" t="s">
        <v>5</v>
      </c>
    </row>
    <row r="2010" spans="9:10">
      <c r="I2010">
        <v>0.2235</v>
      </c>
      <c r="J2010" t="s">
        <v>5</v>
      </c>
    </row>
    <row r="2011" spans="9:10">
      <c r="I2011">
        <v>5.185E-2</v>
      </c>
      <c r="J2011" t="s">
        <v>5</v>
      </c>
    </row>
    <row r="2012" spans="9:10">
      <c r="I2012">
        <v>-0.63392000000000004</v>
      </c>
      <c r="J2012" t="s">
        <v>5</v>
      </c>
    </row>
    <row r="2013" spans="9:10">
      <c r="I2013">
        <v>0.22602</v>
      </c>
      <c r="J2013" t="s">
        <v>5</v>
      </c>
    </row>
    <row r="2014" spans="9:10">
      <c r="I2014">
        <v>0.42218</v>
      </c>
      <c r="J2014" t="s">
        <v>5</v>
      </c>
    </row>
    <row r="2015" spans="9:10">
      <c r="I2015">
        <v>-0.19177</v>
      </c>
      <c r="J2015" t="s">
        <v>5</v>
      </c>
    </row>
    <row r="2016" spans="9:10">
      <c r="I2016">
        <v>0.35443999999999998</v>
      </c>
      <c r="J2016" t="s">
        <v>5</v>
      </c>
    </row>
    <row r="2017" spans="9:10">
      <c r="I2017">
        <v>-0.77224999999999999</v>
      </c>
      <c r="J2017" t="s">
        <v>5</v>
      </c>
    </row>
    <row r="2018" spans="9:10">
      <c r="I2018">
        <v>0.60345000000000004</v>
      </c>
      <c r="J2018" t="s">
        <v>5</v>
      </c>
    </row>
    <row r="2019" spans="9:10">
      <c r="I2019">
        <v>-0.15176999999999999</v>
      </c>
      <c r="J2019" t="s">
        <v>5</v>
      </c>
    </row>
    <row r="2020" spans="9:10">
      <c r="I2020">
        <v>0.33143</v>
      </c>
      <c r="J2020" t="s">
        <v>5</v>
      </c>
    </row>
    <row r="2021" spans="9:10">
      <c r="I2021">
        <v>-0.57894000000000001</v>
      </c>
      <c r="J2021" t="s">
        <v>5</v>
      </c>
    </row>
    <row r="2022" spans="9:10">
      <c r="I2022">
        <v>-0.74736000000000002</v>
      </c>
      <c r="J2022" t="s">
        <v>5</v>
      </c>
    </row>
    <row r="2023" spans="9:10">
      <c r="I2023">
        <v>0.19450000000000001</v>
      </c>
      <c r="J2023" t="s">
        <v>5</v>
      </c>
    </row>
    <row r="2024" spans="9:10">
      <c r="I2024">
        <v>-0.16200000000000001</v>
      </c>
      <c r="J2024" t="s">
        <v>5</v>
      </c>
    </row>
    <row r="2025" spans="9:10">
      <c r="I2025">
        <v>0.22227</v>
      </c>
      <c r="J2025" t="s">
        <v>5</v>
      </c>
    </row>
    <row r="2026" spans="9:10">
      <c r="I2026">
        <v>-0.38635999999999998</v>
      </c>
      <c r="J2026" t="s">
        <v>5</v>
      </c>
    </row>
    <row r="2027" spans="9:10">
      <c r="I2027">
        <v>-0.60333999999999999</v>
      </c>
      <c r="J2027" t="s">
        <v>5</v>
      </c>
    </row>
    <row r="2028" spans="9:10">
      <c r="I2028">
        <v>0.18920000000000001</v>
      </c>
      <c r="J2028" t="s">
        <v>5</v>
      </c>
    </row>
    <row r="2029" spans="9:10">
      <c r="I2029">
        <v>0.65766999999999998</v>
      </c>
      <c r="J2029" t="s">
        <v>5</v>
      </c>
    </row>
    <row r="2030" spans="9:10">
      <c r="I2030">
        <v>-1.58802</v>
      </c>
      <c r="J2030" t="s">
        <v>5</v>
      </c>
    </row>
    <row r="2031" spans="9:10">
      <c r="I2031">
        <v>-1.35965</v>
      </c>
      <c r="J2031" t="s">
        <v>5</v>
      </c>
    </row>
    <row r="2032" spans="9:10">
      <c r="I2032">
        <v>-0.64871999999999996</v>
      </c>
      <c r="J2032" t="s">
        <v>5</v>
      </c>
    </row>
    <row r="2033" spans="9:10">
      <c r="I2033">
        <v>-0.29126000000000002</v>
      </c>
      <c r="J2033" t="s">
        <v>5</v>
      </c>
    </row>
    <row r="2034" spans="9:10">
      <c r="I2034">
        <v>1.54074</v>
      </c>
      <c r="J2034" t="s">
        <v>5</v>
      </c>
    </row>
    <row r="2035" spans="9:10">
      <c r="I2035">
        <v>-0.27243000000000001</v>
      </c>
      <c r="J2035" t="s">
        <v>5</v>
      </c>
    </row>
    <row r="2036" spans="9:10">
      <c r="I2036">
        <v>-4.6800000000000001E-3</v>
      </c>
      <c r="J2036" t="s">
        <v>5</v>
      </c>
    </row>
    <row r="2037" spans="9:10">
      <c r="I2037">
        <v>-1.22739</v>
      </c>
      <c r="J2037" t="s">
        <v>5</v>
      </c>
    </row>
    <row r="2038" spans="9:10">
      <c r="I2038">
        <v>-1.2229399999999999</v>
      </c>
      <c r="J2038" t="s">
        <v>5</v>
      </c>
    </row>
    <row r="2039" spans="9:10">
      <c r="I2039">
        <v>-1.6443399999999999</v>
      </c>
      <c r="J2039" t="s">
        <v>5</v>
      </c>
    </row>
    <row r="2040" spans="9:10">
      <c r="I2040">
        <v>-0.99504999999999999</v>
      </c>
      <c r="J2040" t="s">
        <v>5</v>
      </c>
    </row>
    <row r="2041" spans="9:10">
      <c r="I2041">
        <v>-1.28864</v>
      </c>
      <c r="J2041" t="s">
        <v>5</v>
      </c>
    </row>
    <row r="2042" spans="9:10">
      <c r="I2042">
        <v>-2.20472</v>
      </c>
      <c r="J2042" t="s">
        <v>5</v>
      </c>
    </row>
    <row r="2043" spans="9:10">
      <c r="I2043">
        <v>-1.73478</v>
      </c>
      <c r="J2043" t="s">
        <v>5</v>
      </c>
    </row>
    <row r="2044" spans="9:10">
      <c r="I2044">
        <v>-1.5135000000000001</v>
      </c>
      <c r="J2044" t="s">
        <v>5</v>
      </c>
    </row>
    <row r="2045" spans="9:10">
      <c r="I2045">
        <v>-0.48552000000000001</v>
      </c>
      <c r="J2045" t="s">
        <v>5</v>
      </c>
    </row>
    <row r="2046" spans="9:10">
      <c r="I2046">
        <v>-0.35039999999999999</v>
      </c>
      <c r="J2046" t="s">
        <v>5</v>
      </c>
    </row>
    <row r="2047" spans="9:10">
      <c r="I2047">
        <v>-0.57011999999999996</v>
      </c>
      <c r="J2047" t="s">
        <v>5</v>
      </c>
    </row>
    <row r="2048" spans="9:10">
      <c r="I2048">
        <v>-1.96967</v>
      </c>
      <c r="J2048" t="s">
        <v>5</v>
      </c>
    </row>
    <row r="2049" spans="9:10">
      <c r="I2049">
        <v>-1.3554299999999999</v>
      </c>
      <c r="J2049" t="s">
        <v>5</v>
      </c>
    </row>
    <row r="2050" spans="9:10">
      <c r="I2050">
        <v>-2.3605900000000002</v>
      </c>
      <c r="J2050" t="s">
        <v>5</v>
      </c>
    </row>
    <row r="2051" spans="9:10">
      <c r="I2051">
        <v>-1.9067499999999999</v>
      </c>
      <c r="J2051" t="s">
        <v>5</v>
      </c>
    </row>
    <row r="2052" spans="9:10">
      <c r="I2052">
        <v>-1.85781</v>
      </c>
      <c r="J2052" t="s">
        <v>5</v>
      </c>
    </row>
    <row r="2053" spans="9:10">
      <c r="I2053">
        <v>-1.5320100000000001</v>
      </c>
      <c r="J2053" t="s">
        <v>5</v>
      </c>
    </row>
    <row r="2054" spans="9:10">
      <c r="I2054">
        <v>-1.6500600000000001</v>
      </c>
      <c r="J2054" t="s">
        <v>5</v>
      </c>
    </row>
    <row r="2055" spans="9:10">
      <c r="I2055">
        <v>-1.42669</v>
      </c>
      <c r="J2055" t="s">
        <v>5</v>
      </c>
    </row>
    <row r="2056" spans="9:10">
      <c r="I2056">
        <v>-1.1922600000000001</v>
      </c>
      <c r="J2056" t="s">
        <v>5</v>
      </c>
    </row>
    <row r="2057" spans="9:10">
      <c r="I2057">
        <v>-1.5165900000000001</v>
      </c>
      <c r="J2057" t="s">
        <v>5</v>
      </c>
    </row>
    <row r="2058" spans="9:10">
      <c r="I2058">
        <v>-0.89202000000000004</v>
      </c>
      <c r="J2058" t="s">
        <v>5</v>
      </c>
    </row>
    <row r="2059" spans="9:10">
      <c r="I2059">
        <v>-1.24143</v>
      </c>
      <c r="J2059" t="s">
        <v>5</v>
      </c>
    </row>
    <row r="2060" spans="9:10">
      <c r="I2060">
        <v>-1.1198699999999999</v>
      </c>
      <c r="J2060" t="s">
        <v>5</v>
      </c>
    </row>
    <row r="2061" spans="9:10">
      <c r="I2061">
        <v>-2.2284799999999998</v>
      </c>
      <c r="J2061" t="s">
        <v>5</v>
      </c>
    </row>
    <row r="2062" spans="9:10">
      <c r="I2062">
        <v>-1.89411</v>
      </c>
      <c r="J2062" t="s">
        <v>5</v>
      </c>
    </row>
    <row r="2063" spans="9:10">
      <c r="I2063">
        <v>-1.20733</v>
      </c>
      <c r="J2063" t="s">
        <v>5</v>
      </c>
    </row>
    <row r="2064" spans="9:10">
      <c r="I2064">
        <v>-1.0928</v>
      </c>
      <c r="J2064" t="s">
        <v>5</v>
      </c>
    </row>
    <row r="2065" spans="9:10">
      <c r="I2065">
        <v>-0.68279000000000001</v>
      </c>
      <c r="J2065" t="s">
        <v>5</v>
      </c>
    </row>
    <row r="2066" spans="9:10">
      <c r="I2066">
        <v>-1.1323099999999999</v>
      </c>
      <c r="J2066" t="s">
        <v>5</v>
      </c>
    </row>
    <row r="2067" spans="9:10">
      <c r="I2067">
        <v>-1.48333</v>
      </c>
      <c r="J2067" t="s">
        <v>5</v>
      </c>
    </row>
    <row r="2068" spans="9:10">
      <c r="I2068">
        <v>-1.00745</v>
      </c>
      <c r="J2068" t="s">
        <v>5</v>
      </c>
    </row>
    <row r="2069" spans="9:10">
      <c r="I2069">
        <v>-1.4122600000000001</v>
      </c>
      <c r="J2069" t="s">
        <v>5</v>
      </c>
    </row>
    <row r="2070" spans="9:10">
      <c r="I2070">
        <v>-1.35744</v>
      </c>
      <c r="J2070" t="s">
        <v>5</v>
      </c>
    </row>
    <row r="2071" spans="9:10">
      <c r="I2071">
        <v>-1.2052</v>
      </c>
      <c r="J2071" t="s">
        <v>5</v>
      </c>
    </row>
    <row r="2072" spans="9:10">
      <c r="I2072">
        <v>-1.34246</v>
      </c>
      <c r="J2072" t="s">
        <v>5</v>
      </c>
    </row>
    <row r="2073" spans="9:10">
      <c r="I2073">
        <v>-1.0527899999999999</v>
      </c>
      <c r="J2073" t="s">
        <v>5</v>
      </c>
    </row>
    <row r="2074" spans="9:10">
      <c r="I2074">
        <v>-1.44831</v>
      </c>
      <c r="J2074" t="s">
        <v>5</v>
      </c>
    </row>
    <row r="2075" spans="9:10">
      <c r="I2075">
        <v>-1.05023</v>
      </c>
      <c r="J2075" t="s">
        <v>5</v>
      </c>
    </row>
    <row r="2076" spans="9:10">
      <c r="I2076">
        <v>-1.57789</v>
      </c>
      <c r="J2076" t="s">
        <v>5</v>
      </c>
    </row>
    <row r="2077" spans="9:10">
      <c r="I2077">
        <v>-1.12791</v>
      </c>
      <c r="J2077" t="s">
        <v>5</v>
      </c>
    </row>
    <row r="2078" spans="9:10">
      <c r="I2078">
        <v>-1.46316</v>
      </c>
      <c r="J2078" t="s">
        <v>5</v>
      </c>
    </row>
    <row r="2079" spans="9:10">
      <c r="I2079">
        <v>-1.89256</v>
      </c>
      <c r="J2079" t="s">
        <v>5</v>
      </c>
    </row>
    <row r="2080" spans="9:10">
      <c r="I2080">
        <v>-1.3525199999999999</v>
      </c>
      <c r="J2080" t="s">
        <v>5</v>
      </c>
    </row>
    <row r="2081" spans="9:10">
      <c r="I2081">
        <v>-1.6314500000000001</v>
      </c>
      <c r="J2081" t="s">
        <v>5</v>
      </c>
    </row>
    <row r="2082" spans="9:10">
      <c r="I2082">
        <v>-1.60022</v>
      </c>
      <c r="J2082" t="s">
        <v>5</v>
      </c>
    </row>
    <row r="2083" spans="9:10">
      <c r="I2083">
        <v>-1.3029599999999999</v>
      </c>
      <c r="J2083" t="s">
        <v>5</v>
      </c>
    </row>
    <row r="2084" spans="9:10">
      <c r="I2084">
        <v>-2.0454400000000001</v>
      </c>
      <c r="J2084" t="s">
        <v>5</v>
      </c>
    </row>
    <row r="2085" spans="9:10">
      <c r="I2085">
        <v>-1.2987500000000001</v>
      </c>
      <c r="J2085" t="s">
        <v>5</v>
      </c>
    </row>
    <row r="2086" spans="9:10">
      <c r="I2086">
        <v>-1.8957200000000001</v>
      </c>
      <c r="J2086" t="s">
        <v>5</v>
      </c>
    </row>
    <row r="2087" spans="9:10">
      <c r="I2087">
        <v>-1.42553</v>
      </c>
      <c r="J2087" t="s">
        <v>5</v>
      </c>
    </row>
    <row r="2088" spans="9:10">
      <c r="I2088">
        <v>-1.2109000000000001</v>
      </c>
      <c r="J2088" t="s">
        <v>5</v>
      </c>
    </row>
    <row r="2089" spans="9:10">
      <c r="I2089">
        <v>-1.7873300000000001</v>
      </c>
      <c r="J2089" t="s">
        <v>5</v>
      </c>
    </row>
    <row r="2090" spans="9:10">
      <c r="I2090">
        <v>-1.6373599999999999</v>
      </c>
      <c r="J2090" t="s">
        <v>5</v>
      </c>
    </row>
    <row r="2091" spans="9:10">
      <c r="I2091">
        <v>-1.58765</v>
      </c>
      <c r="J2091" t="s">
        <v>5</v>
      </c>
    </row>
    <row r="2092" spans="9:10">
      <c r="I2092">
        <v>-1.5193399999999999</v>
      </c>
      <c r="J2092" t="s">
        <v>5</v>
      </c>
    </row>
    <row r="2093" spans="9:10">
      <c r="I2093">
        <v>-0.88502000000000003</v>
      </c>
      <c r="J2093" t="s">
        <v>5</v>
      </c>
    </row>
    <row r="2094" spans="9:10">
      <c r="I2094">
        <v>-1.47994</v>
      </c>
      <c r="J2094" t="s">
        <v>5</v>
      </c>
    </row>
    <row r="2095" spans="9:10">
      <c r="I2095">
        <v>-0.81071000000000004</v>
      </c>
      <c r="J2095" t="s">
        <v>5</v>
      </c>
    </row>
    <row r="2096" spans="9:10">
      <c r="I2096">
        <v>-0.78191999999999995</v>
      </c>
      <c r="J2096" t="s">
        <v>5</v>
      </c>
    </row>
    <row r="2097" spans="9:10">
      <c r="I2097">
        <v>-1.27359</v>
      </c>
      <c r="J2097" t="s">
        <v>5</v>
      </c>
    </row>
    <row r="2098" spans="9:10">
      <c r="I2098">
        <v>-1.30644</v>
      </c>
      <c r="J2098" t="s">
        <v>5</v>
      </c>
    </row>
    <row r="2099" spans="9:10">
      <c r="I2099">
        <v>-1.00943</v>
      </c>
      <c r="J2099" t="s">
        <v>5</v>
      </c>
    </row>
    <row r="2100" spans="9:10">
      <c r="I2100">
        <v>-1.3026599999999999</v>
      </c>
      <c r="J2100" t="s">
        <v>5</v>
      </c>
    </row>
    <row r="2101" spans="9:10">
      <c r="I2101">
        <v>-1.36972</v>
      </c>
      <c r="J2101" t="s">
        <v>5</v>
      </c>
    </row>
    <row r="2102" spans="9:10">
      <c r="I2102">
        <v>-1.32056</v>
      </c>
      <c r="J2102" t="s">
        <v>5</v>
      </c>
    </row>
    <row r="2103" spans="9:10">
      <c r="I2103">
        <v>-2.28586</v>
      </c>
      <c r="J2103" t="s">
        <v>5</v>
      </c>
    </row>
    <row r="2104" spans="9:10">
      <c r="I2104">
        <v>-2.1660699999999999</v>
      </c>
      <c r="J2104" t="s">
        <v>5</v>
      </c>
    </row>
    <row r="2105" spans="9:10">
      <c r="I2105">
        <v>-1.28603</v>
      </c>
      <c r="J2105" t="s">
        <v>5</v>
      </c>
    </row>
    <row r="2106" spans="9:10">
      <c r="I2106">
        <v>-0.97099999999999997</v>
      </c>
      <c r="J2106" t="s">
        <v>5</v>
      </c>
    </row>
    <row r="2107" spans="9:10">
      <c r="I2107">
        <v>-1.16475</v>
      </c>
      <c r="J2107" t="s">
        <v>5</v>
      </c>
    </row>
    <row r="2108" spans="9:10">
      <c r="I2108">
        <v>-1.0822000000000001</v>
      </c>
      <c r="J2108" t="s">
        <v>5</v>
      </c>
    </row>
    <row r="2109" spans="9:10">
      <c r="I2109">
        <v>-1.28895</v>
      </c>
      <c r="J2109" t="s">
        <v>5</v>
      </c>
    </row>
    <row r="2110" spans="9:10">
      <c r="I2110">
        <v>-1.0144599999999999</v>
      </c>
      <c r="J2110" t="s">
        <v>5</v>
      </c>
    </row>
    <row r="2111" spans="9:10">
      <c r="I2111">
        <v>-1.89107</v>
      </c>
      <c r="J2111" t="s">
        <v>5</v>
      </c>
    </row>
    <row r="2112" spans="9:10">
      <c r="I2112">
        <v>-1.16951</v>
      </c>
      <c r="J2112" t="s">
        <v>5</v>
      </c>
    </row>
    <row r="2113" spans="9:10">
      <c r="I2113">
        <v>-1.90967</v>
      </c>
      <c r="J2113" t="s">
        <v>5</v>
      </c>
    </row>
    <row r="2114" spans="9:10">
      <c r="I2114">
        <v>0.18446000000000001</v>
      </c>
      <c r="J2114" t="s">
        <v>6</v>
      </c>
    </row>
    <row r="2115" spans="9:10">
      <c r="I2115">
        <v>-7.3080000000000006E-2</v>
      </c>
      <c r="J2115" t="s">
        <v>6</v>
      </c>
    </row>
    <row r="2116" spans="9:10">
      <c r="I2116">
        <v>1.48244</v>
      </c>
      <c r="J2116" t="s">
        <v>6</v>
      </c>
    </row>
    <row r="2117" spans="9:10">
      <c r="I2117">
        <v>-1.0821799999999999</v>
      </c>
      <c r="J2117" t="s">
        <v>6</v>
      </c>
    </row>
    <row r="2118" spans="9:10">
      <c r="I2118">
        <v>-0.57940999999999998</v>
      </c>
      <c r="J2118" t="s">
        <v>6</v>
      </c>
    </row>
    <row r="2119" spans="9:10">
      <c r="I2119">
        <v>-0.89971000000000001</v>
      </c>
      <c r="J2119" t="s">
        <v>6</v>
      </c>
    </row>
    <row r="2120" spans="9:10">
      <c r="I2120">
        <v>-0.90478999999999998</v>
      </c>
      <c r="J2120" t="s">
        <v>6</v>
      </c>
    </row>
    <row r="2121" spans="9:10">
      <c r="I2121">
        <v>0.44561000000000001</v>
      </c>
      <c r="J2121" t="s">
        <v>6</v>
      </c>
    </row>
    <row r="2122" spans="9:10">
      <c r="I2122">
        <v>-0.54244999999999999</v>
      </c>
      <c r="J2122" t="s">
        <v>6</v>
      </c>
    </row>
    <row r="2123" spans="9:10">
      <c r="I2123">
        <v>-1.0396399999999999</v>
      </c>
      <c r="J2123" t="s">
        <v>6</v>
      </c>
    </row>
    <row r="2124" spans="9:10">
      <c r="I2124">
        <v>-0.26118999999999998</v>
      </c>
      <c r="J2124" t="s">
        <v>6</v>
      </c>
    </row>
    <row r="2125" spans="9:10">
      <c r="I2125">
        <v>5.9630000000000002E-2</v>
      </c>
      <c r="J2125" t="s">
        <v>6</v>
      </c>
    </row>
    <row r="2126" spans="9:10">
      <c r="I2126">
        <v>-0.49764999999999998</v>
      </c>
      <c r="J2126" t="s">
        <v>6</v>
      </c>
    </row>
    <row r="2127" spans="9:10">
      <c r="I2127">
        <v>-0.26711000000000001</v>
      </c>
      <c r="J2127" t="s">
        <v>6</v>
      </c>
    </row>
    <row r="2128" spans="9:10">
      <c r="I2128">
        <v>-0.25018000000000001</v>
      </c>
      <c r="J2128" t="s">
        <v>6</v>
      </c>
    </row>
    <row r="2129" spans="9:10">
      <c r="I2129">
        <v>-7.6899999999999996E-2</v>
      </c>
      <c r="J2129" t="s">
        <v>6</v>
      </c>
    </row>
    <row r="2130" spans="9:10">
      <c r="I2130">
        <v>-0.11211</v>
      </c>
      <c r="J2130" t="s">
        <v>6</v>
      </c>
    </row>
    <row r="2131" spans="9:10">
      <c r="I2131">
        <v>0.82479999999999998</v>
      </c>
      <c r="J2131" t="s">
        <v>6</v>
      </c>
    </row>
    <row r="2132" spans="9:10">
      <c r="I2132">
        <v>-0.23574000000000001</v>
      </c>
      <c r="J2132" t="s">
        <v>6</v>
      </c>
    </row>
    <row r="2133" spans="9:10">
      <c r="I2133">
        <v>-0.86507000000000001</v>
      </c>
      <c r="J2133" t="s">
        <v>6</v>
      </c>
    </row>
    <row r="2134" spans="9:10">
      <c r="I2134">
        <v>-2.13164</v>
      </c>
      <c r="J2134" t="s">
        <v>6</v>
      </c>
    </row>
    <row r="2135" spans="9:10">
      <c r="I2135">
        <v>-4.3099999999999996E-3</v>
      </c>
      <c r="J2135" t="s">
        <v>6</v>
      </c>
    </row>
    <row r="2136" spans="9:10">
      <c r="I2136">
        <v>-1.3214900000000001</v>
      </c>
      <c r="J2136" t="s">
        <v>6</v>
      </c>
    </row>
    <row r="2137" spans="9:10">
      <c r="I2137">
        <v>0.23857999999999999</v>
      </c>
      <c r="J2137" t="s">
        <v>6</v>
      </c>
    </row>
    <row r="2138" spans="9:10">
      <c r="I2138">
        <v>0.36370999999999998</v>
      </c>
      <c r="J2138" t="s">
        <v>6</v>
      </c>
    </row>
    <row r="2139" spans="9:10">
      <c r="I2139">
        <v>-1.0866800000000001</v>
      </c>
      <c r="J2139" t="s">
        <v>6</v>
      </c>
    </row>
    <row r="2140" spans="9:10">
      <c r="I2140">
        <v>-0.874</v>
      </c>
      <c r="J2140" t="s">
        <v>6</v>
      </c>
    </row>
    <row r="2141" spans="9:10">
      <c r="I2141">
        <v>-0.39548</v>
      </c>
      <c r="J2141" t="s">
        <v>6</v>
      </c>
    </row>
    <row r="2142" spans="9:10">
      <c r="I2142">
        <v>2.1625899999999998</v>
      </c>
      <c r="J2142" t="s">
        <v>6</v>
      </c>
    </row>
    <row r="2143" spans="9:10">
      <c r="I2143">
        <v>-0.97923000000000004</v>
      </c>
      <c r="J2143" t="s">
        <v>6</v>
      </c>
    </row>
    <row r="2144" spans="9:10">
      <c r="I2144">
        <v>-0.2235</v>
      </c>
      <c r="J2144" t="s">
        <v>6</v>
      </c>
    </row>
    <row r="2145" spans="9:10">
      <c r="I2145">
        <v>1.2211399999999999</v>
      </c>
      <c r="J2145" t="s">
        <v>6</v>
      </c>
    </row>
    <row r="2146" spans="9:10">
      <c r="I2146">
        <v>-4.9160000000000002E-2</v>
      </c>
      <c r="J2146" t="s">
        <v>6</v>
      </c>
    </row>
    <row r="2147" spans="9:10">
      <c r="I2147">
        <v>-0.89478000000000002</v>
      </c>
      <c r="J2147" t="s">
        <v>6</v>
      </c>
    </row>
    <row r="2148" spans="9:10">
      <c r="I2148">
        <v>0.39119999999999999</v>
      </c>
      <c r="J2148" t="s">
        <v>6</v>
      </c>
    </row>
    <row r="2149" spans="9:10">
      <c r="I2149">
        <v>1.6507799999999999</v>
      </c>
      <c r="J2149" t="s">
        <v>6</v>
      </c>
    </row>
    <row r="2150" spans="9:10">
      <c r="I2150">
        <v>-0.54396999999999995</v>
      </c>
      <c r="J2150" t="s">
        <v>6</v>
      </c>
    </row>
    <row r="2151" spans="9:10">
      <c r="I2151">
        <v>0.41358</v>
      </c>
      <c r="J2151" t="s">
        <v>6</v>
      </c>
    </row>
    <row r="2152" spans="9:10">
      <c r="I2152">
        <v>-0.17712</v>
      </c>
      <c r="J2152" t="s">
        <v>6</v>
      </c>
    </row>
    <row r="2153" spans="9:10">
      <c r="I2153">
        <v>0.10638</v>
      </c>
      <c r="J2153" t="s">
        <v>6</v>
      </c>
    </row>
    <row r="2154" spans="9:10">
      <c r="I2154">
        <v>-1.59602</v>
      </c>
      <c r="J2154" t="s">
        <v>6</v>
      </c>
    </row>
    <row r="2155" spans="9:10">
      <c r="I2155">
        <v>1.0696300000000001</v>
      </c>
      <c r="J2155" t="s">
        <v>6</v>
      </c>
    </row>
    <row r="2156" spans="9:10">
      <c r="I2156">
        <v>-1.4778899999999999</v>
      </c>
      <c r="J2156" t="s">
        <v>6</v>
      </c>
    </row>
    <row r="2157" spans="9:10">
      <c r="I2157">
        <v>0.36545</v>
      </c>
      <c r="J2157" t="s">
        <v>6</v>
      </c>
    </row>
    <row r="2158" spans="9:10">
      <c r="I2158">
        <v>-0.67500000000000004</v>
      </c>
      <c r="J2158" t="s">
        <v>6</v>
      </c>
    </row>
    <row r="2159" spans="9:10">
      <c r="I2159">
        <v>-0.68469000000000002</v>
      </c>
      <c r="J2159" t="s">
        <v>6</v>
      </c>
    </row>
    <row r="2160" spans="9:10">
      <c r="I2160">
        <v>0.76402999999999999</v>
      </c>
      <c r="J2160" t="s">
        <v>6</v>
      </c>
    </row>
    <row r="2161" spans="9:10">
      <c r="I2161">
        <v>-2.0029999999999999E-2</v>
      </c>
      <c r="J2161" t="s">
        <v>6</v>
      </c>
    </row>
    <row r="2162" spans="9:10">
      <c r="I2162">
        <v>-1.2533000000000001</v>
      </c>
      <c r="J2162" t="s">
        <v>6</v>
      </c>
    </row>
    <row r="2163" spans="9:10">
      <c r="I2163">
        <v>1.8742300000000001</v>
      </c>
      <c r="J2163" t="s">
        <v>6</v>
      </c>
    </row>
    <row r="2164" spans="9:10">
      <c r="I2164">
        <v>3.5090000000000003E-2</v>
      </c>
      <c r="J2164" t="s">
        <v>6</v>
      </c>
    </row>
    <row r="2165" spans="9:10">
      <c r="I2165">
        <v>0.43071999999999999</v>
      </c>
      <c r="J2165" t="s">
        <v>6</v>
      </c>
    </row>
    <row r="2166" spans="9:10">
      <c r="I2166">
        <v>0.23982000000000001</v>
      </c>
      <c r="J2166" t="s">
        <v>6</v>
      </c>
    </row>
    <row r="2167" spans="9:10">
      <c r="I2167">
        <v>-0.28111000000000003</v>
      </c>
      <c r="J2167" t="s">
        <v>6</v>
      </c>
    </row>
    <row r="2168" spans="9:10">
      <c r="I2168">
        <v>0.35699999999999998</v>
      </c>
      <c r="J2168" t="s">
        <v>6</v>
      </c>
    </row>
    <row r="2169" spans="9:10">
      <c r="I2169">
        <v>0.65713999999999995</v>
      </c>
      <c r="J2169" t="s">
        <v>6</v>
      </c>
    </row>
    <row r="2170" spans="9:10">
      <c r="I2170">
        <v>0.52210999999999996</v>
      </c>
      <c r="J2170" t="s">
        <v>6</v>
      </c>
    </row>
    <row r="2171" spans="9:10">
      <c r="I2171">
        <v>-0.5282</v>
      </c>
      <c r="J2171" t="s">
        <v>6</v>
      </c>
    </row>
    <row r="2172" spans="9:10">
      <c r="I2172">
        <v>0.54125000000000001</v>
      </c>
      <c r="J2172" t="s">
        <v>6</v>
      </c>
    </row>
    <row r="2173" spans="9:10">
      <c r="I2173">
        <v>-4.8809999999999999E-2</v>
      </c>
      <c r="J2173" t="s">
        <v>6</v>
      </c>
    </row>
    <row r="2174" spans="9:10">
      <c r="I2174">
        <v>-0.62649999999999995</v>
      </c>
      <c r="J2174" t="s">
        <v>6</v>
      </c>
    </row>
    <row r="2175" spans="9:10">
      <c r="I2175">
        <v>0.69227000000000005</v>
      </c>
      <c r="J2175" t="s">
        <v>6</v>
      </c>
    </row>
    <row r="2176" spans="9:10">
      <c r="I2176">
        <v>0.71723000000000003</v>
      </c>
      <c r="J2176" t="s">
        <v>6</v>
      </c>
    </row>
    <row r="2177" spans="9:10">
      <c r="I2177">
        <v>1.6530899999999999</v>
      </c>
      <c r="J2177" t="s">
        <v>6</v>
      </c>
    </row>
    <row r="2178" spans="9:10">
      <c r="I2178">
        <v>1.1914100000000001</v>
      </c>
      <c r="J2178" t="s">
        <v>6</v>
      </c>
    </row>
    <row r="2179" spans="9:10">
      <c r="I2179">
        <v>0.30536999999999997</v>
      </c>
      <c r="J2179" t="s">
        <v>6</v>
      </c>
    </row>
    <row r="2180" spans="9:10">
      <c r="I2180">
        <v>-0.41328999999999999</v>
      </c>
      <c r="J2180" t="s">
        <v>6</v>
      </c>
    </row>
    <row r="2181" spans="9:10">
      <c r="I2181">
        <v>0.62992999999999999</v>
      </c>
      <c r="J2181" t="s">
        <v>6</v>
      </c>
    </row>
    <row r="2182" spans="9:10">
      <c r="I2182">
        <v>1.6542300000000001</v>
      </c>
      <c r="J2182" t="s">
        <v>6</v>
      </c>
    </row>
    <row r="2183" spans="9:10">
      <c r="I2183">
        <v>0.84486000000000006</v>
      </c>
      <c r="J2183" t="s">
        <v>6</v>
      </c>
    </row>
    <row r="2184" spans="9:10">
      <c r="I2184">
        <v>0.51012999999999997</v>
      </c>
      <c r="J2184" t="s">
        <v>6</v>
      </c>
    </row>
    <row r="2185" spans="9:10">
      <c r="I2185">
        <v>0.20419000000000001</v>
      </c>
      <c r="J2185" t="s">
        <v>6</v>
      </c>
    </row>
    <row r="2186" spans="9:10">
      <c r="I2186">
        <v>-1.0425800000000001</v>
      </c>
      <c r="J2186" t="s">
        <v>6</v>
      </c>
    </row>
    <row r="2187" spans="9:10">
      <c r="I2187">
        <v>-0.43665999999999999</v>
      </c>
      <c r="J2187" t="s">
        <v>6</v>
      </c>
    </row>
    <row r="2188" spans="9:10">
      <c r="I2188">
        <v>-0.15415999999999999</v>
      </c>
      <c r="J2188" t="s">
        <v>6</v>
      </c>
    </row>
    <row r="2189" spans="9:10">
      <c r="I2189">
        <v>-0.98858999999999997</v>
      </c>
      <c r="J2189" t="s">
        <v>6</v>
      </c>
    </row>
    <row r="2190" spans="9:10">
      <c r="I2190">
        <v>-0.34873999999999999</v>
      </c>
      <c r="J2190" t="s">
        <v>6</v>
      </c>
    </row>
    <row r="2191" spans="9:10">
      <c r="I2191">
        <v>-0.3029</v>
      </c>
      <c r="J2191" t="s">
        <v>6</v>
      </c>
    </row>
    <row r="2192" spans="9:10">
      <c r="I2192">
        <v>0.21084</v>
      </c>
      <c r="J2192" t="s">
        <v>6</v>
      </c>
    </row>
    <row r="2193" spans="9:10">
      <c r="I2193">
        <v>-0.37152000000000002</v>
      </c>
      <c r="J2193" t="s">
        <v>6</v>
      </c>
    </row>
    <row r="2194" spans="9:10">
      <c r="I2194">
        <v>0.49447000000000002</v>
      </c>
      <c r="J2194" t="s">
        <v>6</v>
      </c>
    </row>
    <row r="2195" spans="9:10">
      <c r="I2195">
        <v>1.92232</v>
      </c>
      <c r="J2195" t="s">
        <v>6</v>
      </c>
    </row>
    <row r="2196" spans="9:10">
      <c r="I2196">
        <v>2.0612499999999998</v>
      </c>
      <c r="J2196" t="s">
        <v>6</v>
      </c>
    </row>
    <row r="2197" spans="9:10">
      <c r="I2197">
        <v>-1.0650500000000001</v>
      </c>
      <c r="J2197" t="s">
        <v>6</v>
      </c>
    </row>
    <row r="2198" spans="9:10">
      <c r="I2198">
        <v>0.74283999999999994</v>
      </c>
      <c r="J2198" t="s">
        <v>6</v>
      </c>
    </row>
    <row r="2199" spans="9:10">
      <c r="I2199">
        <v>-0.74990000000000001</v>
      </c>
      <c r="J2199" t="s">
        <v>6</v>
      </c>
    </row>
    <row r="2200" spans="9:10">
      <c r="I2200">
        <v>1.1928099999999999</v>
      </c>
      <c r="J2200" t="s">
        <v>6</v>
      </c>
    </row>
    <row r="2201" spans="9:10">
      <c r="I2201">
        <v>0.86363000000000001</v>
      </c>
      <c r="J2201" t="s">
        <v>6</v>
      </c>
    </row>
    <row r="2202" spans="9:10">
      <c r="I2202">
        <v>-0.65736000000000006</v>
      </c>
      <c r="J2202" t="s">
        <v>6</v>
      </c>
    </row>
    <row r="2203" spans="9:10">
      <c r="I2203">
        <v>-0.83667999999999998</v>
      </c>
      <c r="J2203" t="s">
        <v>6</v>
      </c>
    </row>
    <row r="2204" spans="9:10">
      <c r="I2204">
        <v>1.4112800000000001</v>
      </c>
      <c r="J2204" t="s">
        <v>6</v>
      </c>
    </row>
    <row r="2205" spans="9:10">
      <c r="I2205">
        <v>0.16899</v>
      </c>
      <c r="J2205" t="s">
        <v>6</v>
      </c>
    </row>
    <row r="2206" spans="9:10">
      <c r="I2206">
        <v>-0.70038999999999996</v>
      </c>
      <c r="J2206" t="s">
        <v>6</v>
      </c>
    </row>
    <row r="2207" spans="9:10">
      <c r="I2207">
        <v>-4.5260000000000002E-2</v>
      </c>
      <c r="J2207" t="s">
        <v>6</v>
      </c>
    </row>
    <row r="2208" spans="9:10">
      <c r="I2208">
        <v>0.18379999999999999</v>
      </c>
      <c r="J2208" t="s">
        <v>6</v>
      </c>
    </row>
    <row r="2209" spans="9:10">
      <c r="I2209">
        <v>0.12526000000000001</v>
      </c>
      <c r="J2209" t="s">
        <v>6</v>
      </c>
    </row>
    <row r="2210" spans="9:10">
      <c r="I2210">
        <v>-0.78398000000000001</v>
      </c>
      <c r="J2210" t="s">
        <v>6</v>
      </c>
    </row>
    <row r="2211" spans="9:10">
      <c r="I2211">
        <v>0.74014000000000002</v>
      </c>
      <c r="J2211" t="s">
        <v>6</v>
      </c>
    </row>
    <row r="2212" spans="9:10">
      <c r="I2212">
        <v>0.4345</v>
      </c>
      <c r="J2212" t="s">
        <v>6</v>
      </c>
    </row>
    <row r="2213" spans="9:10">
      <c r="I2213">
        <v>-0.65991999999999995</v>
      </c>
      <c r="J2213" t="s">
        <v>6</v>
      </c>
    </row>
    <row r="2214" spans="9:10">
      <c r="I2214">
        <v>-0.38220999999999999</v>
      </c>
      <c r="J2214" t="s">
        <v>6</v>
      </c>
    </row>
    <row r="2215" spans="9:10">
      <c r="I2215">
        <v>1.1228499999999999</v>
      </c>
      <c r="J2215" t="s">
        <v>6</v>
      </c>
    </row>
    <row r="2216" spans="9:10">
      <c r="I2216">
        <v>-0.39318999999999998</v>
      </c>
      <c r="J2216" t="s">
        <v>6</v>
      </c>
    </row>
    <row r="2217" spans="9:10">
      <c r="I2217">
        <v>-0.36098000000000002</v>
      </c>
      <c r="J2217" t="s">
        <v>6</v>
      </c>
    </row>
    <row r="2218" spans="9:10">
      <c r="I2218">
        <v>1.8037700000000001</v>
      </c>
      <c r="J2218" t="s">
        <v>6</v>
      </c>
    </row>
    <row r="2219" spans="9:10">
      <c r="I2219">
        <v>2.9790000000000001E-2</v>
      </c>
      <c r="J2219" t="s">
        <v>6</v>
      </c>
    </row>
    <row r="2220" spans="9:10">
      <c r="I2220">
        <v>8.3049999999999999E-2</v>
      </c>
      <c r="J2220" t="s">
        <v>6</v>
      </c>
    </row>
    <row r="2221" spans="9:10">
      <c r="I2221">
        <v>0.73463000000000001</v>
      </c>
      <c r="J2221" t="s">
        <v>6</v>
      </c>
    </row>
    <row r="2222" spans="9:10">
      <c r="I2222">
        <v>-0.60009999999999997</v>
      </c>
      <c r="J2222" t="s">
        <v>6</v>
      </c>
    </row>
    <row r="2223" spans="9:10">
      <c r="I2223">
        <v>-0.38819999999999999</v>
      </c>
      <c r="J2223" t="s">
        <v>6</v>
      </c>
    </row>
    <row r="2224" spans="9:10">
      <c r="I2224">
        <v>3.1105299999999998</v>
      </c>
      <c r="J2224" t="s">
        <v>6</v>
      </c>
    </row>
    <row r="2225" spans="9:10">
      <c r="I2225">
        <v>-0.89966000000000002</v>
      </c>
      <c r="J2225" t="s">
        <v>6</v>
      </c>
    </row>
    <row r="2226" spans="9:10">
      <c r="I2226">
        <v>1.9942599999999999</v>
      </c>
      <c r="J2226" t="s">
        <v>6</v>
      </c>
    </row>
    <row r="2227" spans="9:10">
      <c r="I2227">
        <v>-1.26885</v>
      </c>
      <c r="J2227" t="s">
        <v>6</v>
      </c>
    </row>
    <row r="2228" spans="9:10">
      <c r="I2228">
        <v>-1.05247</v>
      </c>
      <c r="J2228" t="s">
        <v>6</v>
      </c>
    </row>
    <row r="2229" spans="9:10">
      <c r="I2229">
        <v>-0.25507000000000002</v>
      </c>
      <c r="J2229" t="s">
        <v>6</v>
      </c>
    </row>
    <row r="2230" spans="9:10">
      <c r="I2230">
        <v>-0.59738000000000002</v>
      </c>
      <c r="J2230" t="s">
        <v>6</v>
      </c>
    </row>
    <row r="2231" spans="9:10">
      <c r="I2231">
        <v>-1.12524</v>
      </c>
      <c r="J2231" t="s">
        <v>6</v>
      </c>
    </row>
    <row r="2232" spans="9:10">
      <c r="I2232">
        <v>-0.29433999999999999</v>
      </c>
      <c r="J2232" t="s">
        <v>6</v>
      </c>
    </row>
    <row r="2233" spans="9:10">
      <c r="I2233">
        <v>1.7418</v>
      </c>
      <c r="J2233" t="s">
        <v>6</v>
      </c>
    </row>
    <row r="2234" spans="9:10">
      <c r="I2234">
        <v>-1.41178</v>
      </c>
      <c r="J2234" t="s">
        <v>6</v>
      </c>
    </row>
    <row r="2235" spans="9:10">
      <c r="I2235">
        <v>-0.10128</v>
      </c>
      <c r="J2235" t="s">
        <v>6</v>
      </c>
    </row>
    <row r="2236" spans="9:10">
      <c r="I2236">
        <v>0.53044999999999998</v>
      </c>
      <c r="J2236" t="s">
        <v>6</v>
      </c>
    </row>
    <row r="2237" spans="9:10">
      <c r="I2237">
        <v>0.43065999999999999</v>
      </c>
      <c r="J2237" t="s">
        <v>6</v>
      </c>
    </row>
    <row r="2238" spans="9:10">
      <c r="I2238">
        <v>-0.76778999999999997</v>
      </c>
      <c r="J2238" t="s">
        <v>6</v>
      </c>
    </row>
    <row r="2239" spans="9:10">
      <c r="I2239">
        <v>1.24136</v>
      </c>
      <c r="J2239" t="s">
        <v>6</v>
      </c>
    </row>
    <row r="2240" spans="9:10">
      <c r="I2240">
        <v>0.34925</v>
      </c>
      <c r="J2240" t="s">
        <v>6</v>
      </c>
    </row>
    <row r="2241" spans="9:10">
      <c r="I2241">
        <v>0.46727000000000002</v>
      </c>
      <c r="J2241" t="s">
        <v>6</v>
      </c>
    </row>
    <row r="2242" spans="9:10">
      <c r="I2242">
        <v>2.6378499999999998</v>
      </c>
      <c r="J2242" t="s">
        <v>6</v>
      </c>
    </row>
    <row r="2243" spans="9:10">
      <c r="I2243">
        <v>2.2971599999999999</v>
      </c>
      <c r="J2243" t="s">
        <v>6</v>
      </c>
    </row>
    <row r="2244" spans="9:10">
      <c r="I2244">
        <v>1.47292</v>
      </c>
      <c r="J2244" t="s">
        <v>6</v>
      </c>
    </row>
    <row r="2245" spans="9:10">
      <c r="I2245">
        <v>0.64739999999999998</v>
      </c>
      <c r="J2245" t="s">
        <v>6</v>
      </c>
    </row>
    <row r="2246" spans="9:10">
      <c r="I2246">
        <v>0.19016</v>
      </c>
      <c r="J2246" t="s">
        <v>6</v>
      </c>
    </row>
    <row r="2247" spans="9:10">
      <c r="I2247">
        <v>0.73973</v>
      </c>
      <c r="J2247" t="s">
        <v>6</v>
      </c>
    </row>
    <row r="2248" spans="9:10">
      <c r="I2248">
        <v>-1.18512</v>
      </c>
      <c r="J2248" t="s">
        <v>6</v>
      </c>
    </row>
    <row r="2249" spans="9:10">
      <c r="I2249">
        <v>-0.15587000000000001</v>
      </c>
      <c r="J2249" t="s">
        <v>6</v>
      </c>
    </row>
    <row r="2250" spans="9:10">
      <c r="I2250">
        <v>-0.45266000000000001</v>
      </c>
      <c r="J2250" t="s">
        <v>6</v>
      </c>
    </row>
    <row r="2251" spans="9:10">
      <c r="I2251">
        <v>0.19389999999999999</v>
      </c>
      <c r="J2251" t="s">
        <v>6</v>
      </c>
    </row>
    <row r="2252" spans="9:10">
      <c r="I2252">
        <v>1.21966</v>
      </c>
      <c r="J2252" t="s">
        <v>6</v>
      </c>
    </row>
    <row r="2253" spans="9:10">
      <c r="I2253">
        <v>-1.0825499999999999</v>
      </c>
      <c r="J2253" t="s">
        <v>6</v>
      </c>
    </row>
    <row r="2254" spans="9:10">
      <c r="I2254">
        <v>-0.21787000000000001</v>
      </c>
      <c r="J2254" t="s">
        <v>6</v>
      </c>
    </row>
    <row r="2255" spans="9:10">
      <c r="I2255">
        <v>0.58037000000000005</v>
      </c>
      <c r="J2255" t="s">
        <v>6</v>
      </c>
    </row>
    <row r="2256" spans="9:10">
      <c r="I2256">
        <v>0.17124</v>
      </c>
      <c r="J2256" t="s">
        <v>6</v>
      </c>
    </row>
    <row r="2257" spans="9:10">
      <c r="I2257">
        <v>-0.68554000000000004</v>
      </c>
      <c r="J2257" t="s">
        <v>6</v>
      </c>
    </row>
    <row r="2258" spans="9:10">
      <c r="I2258">
        <v>0.41211999999999999</v>
      </c>
      <c r="J2258" t="s">
        <v>6</v>
      </c>
    </row>
    <row r="2259" spans="9:10">
      <c r="I2259">
        <v>-1.41418</v>
      </c>
      <c r="J2259" t="s">
        <v>6</v>
      </c>
    </row>
    <row r="2260" spans="9:10">
      <c r="I2260">
        <v>0.49368000000000001</v>
      </c>
      <c r="J2260" t="s">
        <v>6</v>
      </c>
    </row>
    <row r="2261" spans="9:10">
      <c r="I2261">
        <v>0.87324999999999997</v>
      </c>
      <c r="J2261" t="s">
        <v>6</v>
      </c>
    </row>
    <row r="2262" spans="9:10">
      <c r="I2262">
        <v>-0.65851999999999999</v>
      </c>
      <c r="J2262" t="s">
        <v>6</v>
      </c>
    </row>
    <row r="2263" spans="9:10">
      <c r="I2263">
        <v>0.25825999999999999</v>
      </c>
      <c r="J2263" t="s">
        <v>6</v>
      </c>
    </row>
    <row r="2264" spans="9:10">
      <c r="I2264">
        <v>-1.0250900000000001</v>
      </c>
      <c r="J2264" t="s">
        <v>6</v>
      </c>
    </row>
    <row r="2265" spans="9:10">
      <c r="I2265">
        <v>0.49752000000000002</v>
      </c>
      <c r="J2265" t="s">
        <v>6</v>
      </c>
    </row>
    <row r="2266" spans="9:10">
      <c r="I2266">
        <v>1.0479000000000001</v>
      </c>
      <c r="J2266" t="s">
        <v>6</v>
      </c>
    </row>
    <row r="2267" spans="9:10">
      <c r="I2267">
        <v>-0.81488000000000005</v>
      </c>
      <c r="J2267" t="s">
        <v>6</v>
      </c>
    </row>
    <row r="2268" spans="9:10">
      <c r="I2268">
        <v>-1.28982</v>
      </c>
      <c r="J2268" t="s">
        <v>6</v>
      </c>
    </row>
    <row r="2269" spans="9:10">
      <c r="I2269">
        <v>-0.82218000000000002</v>
      </c>
      <c r="J2269" t="s">
        <v>6</v>
      </c>
    </row>
    <row r="2270" spans="9:10">
      <c r="I2270">
        <v>-0.86438000000000004</v>
      </c>
      <c r="J2270" t="s">
        <v>6</v>
      </c>
    </row>
    <row r="2271" spans="9:10">
      <c r="I2271">
        <v>-0.12819</v>
      </c>
      <c r="J2271" t="s">
        <v>6</v>
      </c>
    </row>
    <row r="2272" spans="9:10">
      <c r="I2272">
        <v>-1.34884</v>
      </c>
      <c r="J2272" t="s">
        <v>6</v>
      </c>
    </row>
    <row r="2273" spans="9:10">
      <c r="I2273">
        <v>-0.70596000000000003</v>
      </c>
      <c r="J2273" t="s">
        <v>6</v>
      </c>
    </row>
    <row r="2274" spans="9:10">
      <c r="I2274">
        <v>0.63641999999999999</v>
      </c>
      <c r="J2274" t="s">
        <v>6</v>
      </c>
    </row>
    <row r="2275" spans="9:10">
      <c r="I2275">
        <v>-0.67354999999999998</v>
      </c>
      <c r="J2275" t="s">
        <v>6</v>
      </c>
    </row>
    <row r="2276" spans="9:10">
      <c r="I2276">
        <v>0.79115999999999997</v>
      </c>
      <c r="J2276" t="s">
        <v>6</v>
      </c>
    </row>
    <row r="2277" spans="9:10">
      <c r="I2277">
        <v>1.48E-3</v>
      </c>
      <c r="J2277" t="s">
        <v>6</v>
      </c>
    </row>
    <row r="2278" spans="9:10">
      <c r="I2278">
        <v>-1.0773900000000001</v>
      </c>
      <c r="J2278" t="s">
        <v>6</v>
      </c>
    </row>
    <row r="2279" spans="9:10">
      <c r="I2279">
        <v>0.94206999999999996</v>
      </c>
      <c r="J2279" t="s">
        <v>6</v>
      </c>
    </row>
    <row r="2280" spans="9:10">
      <c r="I2280">
        <v>-1.12351</v>
      </c>
      <c r="J2280" t="s">
        <v>6</v>
      </c>
    </row>
    <row r="2281" spans="9:10">
      <c r="I2281">
        <v>1.3658999999999999</v>
      </c>
      <c r="J2281" t="s">
        <v>6</v>
      </c>
    </row>
    <row r="2282" spans="9:10">
      <c r="I2282">
        <v>7.281E-2</v>
      </c>
      <c r="J2282" t="s">
        <v>6</v>
      </c>
    </row>
    <row r="2283" spans="9:10">
      <c r="I2283">
        <v>0.69564999999999999</v>
      </c>
      <c r="J2283" t="s">
        <v>6</v>
      </c>
    </row>
    <row r="2284" spans="9:10">
      <c r="I2284">
        <v>-0.71621000000000001</v>
      </c>
      <c r="J2284" t="s">
        <v>6</v>
      </c>
    </row>
    <row r="2285" spans="9:10">
      <c r="I2285">
        <v>1.58148</v>
      </c>
      <c r="J2285" t="s">
        <v>6</v>
      </c>
    </row>
    <row r="2286" spans="9:10">
      <c r="I2286">
        <v>-0.17946000000000001</v>
      </c>
      <c r="J2286" t="s">
        <v>6</v>
      </c>
    </row>
    <row r="2287" spans="9:10">
      <c r="I2287">
        <v>1.6499200000000001</v>
      </c>
      <c r="J2287" t="s">
        <v>6</v>
      </c>
    </row>
    <row r="2288" spans="9:10">
      <c r="I2288">
        <v>-1.49116</v>
      </c>
      <c r="J2288" t="s">
        <v>6</v>
      </c>
    </row>
    <row r="2289" spans="9:10">
      <c r="I2289">
        <v>-1.68719</v>
      </c>
      <c r="J2289" t="s">
        <v>6</v>
      </c>
    </row>
    <row r="2290" spans="9:10">
      <c r="I2290">
        <v>0.15917000000000001</v>
      </c>
      <c r="J2290" t="s">
        <v>6</v>
      </c>
    </row>
    <row r="2291" spans="9:10">
      <c r="I2291">
        <v>-1.2556099999999999</v>
      </c>
      <c r="J2291" t="s">
        <v>6</v>
      </c>
    </row>
    <row r="2292" spans="9:10">
      <c r="I2292">
        <v>-0.35926999999999998</v>
      </c>
      <c r="J2292" t="s">
        <v>6</v>
      </c>
    </row>
    <row r="2293" spans="9:10">
      <c r="I2293">
        <v>0.51966999999999997</v>
      </c>
      <c r="J2293" t="s">
        <v>6</v>
      </c>
    </row>
    <row r="2294" spans="9:10">
      <c r="I2294">
        <v>0.90710000000000002</v>
      </c>
      <c r="J2294" t="s">
        <v>6</v>
      </c>
    </row>
    <row r="2295" spans="9:10">
      <c r="I2295">
        <v>3.0609999999999998E-2</v>
      </c>
      <c r="J2295" t="s">
        <v>6</v>
      </c>
    </row>
    <row r="2296" spans="9:10">
      <c r="I2296">
        <v>-0.46850999999999998</v>
      </c>
      <c r="J2296" t="s">
        <v>6</v>
      </c>
    </row>
    <row r="2297" spans="9:10">
      <c r="I2297">
        <v>-0.58770999999999995</v>
      </c>
      <c r="J2297" t="s">
        <v>6</v>
      </c>
    </row>
    <row r="2298" spans="9:10">
      <c r="I2298">
        <v>-0.95974000000000004</v>
      </c>
      <c r="J2298" t="s">
        <v>6</v>
      </c>
    </row>
    <row r="2299" spans="9:10">
      <c r="I2299">
        <v>3.0518000000000001</v>
      </c>
      <c r="J2299" t="s">
        <v>6</v>
      </c>
    </row>
    <row r="2300" spans="9:10">
      <c r="I2300">
        <v>-0.73096000000000005</v>
      </c>
      <c r="J2300" t="s">
        <v>6</v>
      </c>
    </row>
    <row r="2301" spans="9:10">
      <c r="I2301">
        <v>0.98477000000000003</v>
      </c>
      <c r="J2301" t="s">
        <v>6</v>
      </c>
    </row>
    <row r="2302" spans="9:10">
      <c r="I2302">
        <v>0.90998999999999997</v>
      </c>
      <c r="J2302" t="s">
        <v>6</v>
      </c>
    </row>
    <row r="2303" spans="9:10">
      <c r="I2303">
        <v>-1.2342500000000001</v>
      </c>
      <c r="J2303" t="s">
        <v>6</v>
      </c>
    </row>
    <row r="2304" spans="9:10">
      <c r="I2304">
        <v>-2.4209999999999999E-2</v>
      </c>
      <c r="J2304" t="s">
        <v>6</v>
      </c>
    </row>
    <row r="2305" spans="9:10">
      <c r="I2305">
        <v>1.34944</v>
      </c>
      <c r="J2305" t="s">
        <v>6</v>
      </c>
    </row>
    <row r="2306" spans="9:10">
      <c r="I2306">
        <v>-0.84138999999999997</v>
      </c>
      <c r="J2306" t="s">
        <v>6</v>
      </c>
    </row>
    <row r="2307" spans="9:10">
      <c r="I2307">
        <v>-0.55766000000000004</v>
      </c>
      <c r="J2307" t="s">
        <v>6</v>
      </c>
    </row>
    <row r="2308" spans="9:10">
      <c r="I2308">
        <v>-1.1307</v>
      </c>
      <c r="J2308" t="s">
        <v>6</v>
      </c>
    </row>
    <row r="2309" spans="9:10">
      <c r="I2309">
        <v>-0.23321</v>
      </c>
      <c r="J2309" t="s">
        <v>6</v>
      </c>
    </row>
    <row r="2310" spans="9:10">
      <c r="I2310">
        <v>0.93605000000000005</v>
      </c>
      <c r="J2310" t="s">
        <v>6</v>
      </c>
    </row>
    <row r="2311" spans="9:10">
      <c r="I2311">
        <v>-7.2000000000000005E-4</v>
      </c>
      <c r="J2311" t="s">
        <v>6</v>
      </c>
    </row>
    <row r="2312" spans="9:10">
      <c r="I2312">
        <v>0.68967999999999996</v>
      </c>
      <c r="J2312" t="s">
        <v>6</v>
      </c>
    </row>
    <row r="2313" spans="9:10">
      <c r="I2313">
        <v>1.5379700000000001</v>
      </c>
      <c r="J2313" t="s">
        <v>6</v>
      </c>
    </row>
    <row r="2314" spans="9:10">
      <c r="I2314">
        <v>-0.25468000000000002</v>
      </c>
      <c r="J2314" t="s">
        <v>6</v>
      </c>
    </row>
    <row r="2315" spans="9:10">
      <c r="I2315">
        <v>-1.2336499999999999</v>
      </c>
      <c r="J2315" t="s">
        <v>6</v>
      </c>
    </row>
    <row r="2316" spans="9:10">
      <c r="I2316">
        <v>-1.15387</v>
      </c>
      <c r="J2316" t="s">
        <v>6</v>
      </c>
    </row>
    <row r="2317" spans="9:10">
      <c r="I2317">
        <v>-0.24762999999999999</v>
      </c>
      <c r="J2317" t="s">
        <v>6</v>
      </c>
    </row>
    <row r="2318" spans="9:10">
      <c r="I2318">
        <v>-1.21753</v>
      </c>
      <c r="J2318" t="s">
        <v>6</v>
      </c>
    </row>
    <row r="2319" spans="9:10">
      <c r="I2319">
        <v>-0.49923000000000001</v>
      </c>
      <c r="J2319" t="s">
        <v>6</v>
      </c>
    </row>
    <row r="2320" spans="9:10">
      <c r="I2320">
        <v>-0.59818000000000005</v>
      </c>
      <c r="J2320" t="s">
        <v>6</v>
      </c>
    </row>
    <row r="2321" spans="9:10">
      <c r="I2321">
        <v>-0.31809999999999999</v>
      </c>
      <c r="J2321" t="s">
        <v>6</v>
      </c>
    </row>
    <row r="2322" spans="9:10">
      <c r="I2322">
        <v>-1.1974199999999999</v>
      </c>
      <c r="J2322" t="s">
        <v>6</v>
      </c>
    </row>
    <row r="2323" spans="9:10">
      <c r="I2323">
        <v>-0.59158999999999995</v>
      </c>
      <c r="J2323" t="s">
        <v>6</v>
      </c>
    </row>
    <row r="2324" spans="9:10">
      <c r="I2324">
        <v>6.9860000000000005E-2</v>
      </c>
      <c r="J2324" t="s">
        <v>6</v>
      </c>
    </row>
    <row r="2325" spans="9:10">
      <c r="I2325">
        <v>2.3278300000000001</v>
      </c>
      <c r="J2325" t="s">
        <v>6</v>
      </c>
    </row>
    <row r="2326" spans="9:10">
      <c r="I2326">
        <v>0.48270000000000002</v>
      </c>
      <c r="J2326" t="s">
        <v>6</v>
      </c>
    </row>
    <row r="2327" spans="9:10">
      <c r="I2327">
        <v>0.61187000000000002</v>
      </c>
      <c r="J2327" t="s">
        <v>6</v>
      </c>
    </row>
    <row r="2328" spans="9:10">
      <c r="I2328">
        <v>-0.43029000000000001</v>
      </c>
      <c r="J2328" t="s">
        <v>6</v>
      </c>
    </row>
    <row r="2329" spans="9:10">
      <c r="I2329">
        <v>-0.82567999999999997</v>
      </c>
      <c r="J2329" t="s">
        <v>6</v>
      </c>
    </row>
    <row r="2330" spans="9:10">
      <c r="I2330">
        <v>0.77780000000000005</v>
      </c>
      <c r="J2330" t="s">
        <v>6</v>
      </c>
    </row>
    <row r="2331" spans="9:10">
      <c r="I2331">
        <v>-0.98411000000000004</v>
      </c>
      <c r="J2331" t="s">
        <v>6</v>
      </c>
    </row>
    <row r="2332" spans="9:10">
      <c r="I2332">
        <v>-0.56994999999999996</v>
      </c>
      <c r="J2332" t="s">
        <v>6</v>
      </c>
    </row>
    <row r="2333" spans="9:10">
      <c r="I2333">
        <v>0.36287999999999998</v>
      </c>
      <c r="J2333" t="s">
        <v>6</v>
      </c>
    </row>
    <row r="2334" spans="9:10">
      <c r="I2334">
        <v>-1.15985</v>
      </c>
      <c r="J2334" t="s">
        <v>6</v>
      </c>
    </row>
    <row r="2335" spans="9:10">
      <c r="I2335">
        <v>-0.44256000000000001</v>
      </c>
      <c r="J2335" t="s">
        <v>6</v>
      </c>
    </row>
    <row r="2336" spans="9:10">
      <c r="I2336">
        <v>-0.76058999999999999</v>
      </c>
      <c r="J2336" t="s">
        <v>6</v>
      </c>
    </row>
    <row r="2337" spans="9:10">
      <c r="I2337">
        <v>-0.42657</v>
      </c>
      <c r="J2337" t="s">
        <v>6</v>
      </c>
    </row>
    <row r="2338" spans="9:10">
      <c r="I2338">
        <v>-0.49914999999999998</v>
      </c>
      <c r="J2338" t="s">
        <v>6</v>
      </c>
    </row>
    <row r="2339" spans="9:10">
      <c r="I2339">
        <v>-0.91966000000000003</v>
      </c>
      <c r="J2339" t="s">
        <v>6</v>
      </c>
    </row>
    <row r="2340" spans="9:10">
      <c r="I2340">
        <v>-7.4329999999999993E-2</v>
      </c>
      <c r="J2340" t="s">
        <v>6</v>
      </c>
    </row>
    <row r="2341" spans="9:10">
      <c r="I2341">
        <v>1.34683</v>
      </c>
      <c r="J2341" t="s">
        <v>6</v>
      </c>
    </row>
    <row r="2342" spans="9:10">
      <c r="I2342">
        <v>-1.2062900000000001</v>
      </c>
      <c r="J2342" t="s">
        <v>6</v>
      </c>
    </row>
    <row r="2343" spans="9:10">
      <c r="I2343">
        <v>-0.96694000000000002</v>
      </c>
      <c r="J2343" t="s">
        <v>6</v>
      </c>
    </row>
    <row r="2344" spans="9:10">
      <c r="I2344">
        <v>2.3286799999999999</v>
      </c>
      <c r="J2344" t="s">
        <v>6</v>
      </c>
    </row>
    <row r="2345" spans="9:10">
      <c r="I2345">
        <v>0.38567000000000001</v>
      </c>
      <c r="J2345" t="s">
        <v>6</v>
      </c>
    </row>
    <row r="2346" spans="9:10">
      <c r="I2346">
        <v>2.0465</v>
      </c>
      <c r="J2346" t="s">
        <v>6</v>
      </c>
    </row>
    <row r="2347" spans="9:10">
      <c r="I2347">
        <v>9.6159999999999995E-2</v>
      </c>
      <c r="J2347" t="s">
        <v>6</v>
      </c>
    </row>
    <row r="2348" spans="9:10">
      <c r="I2348">
        <v>-1.11229</v>
      </c>
      <c r="J2348" t="s">
        <v>6</v>
      </c>
    </row>
    <row r="2349" spans="9:10">
      <c r="I2349">
        <v>-0.43125000000000002</v>
      </c>
      <c r="J2349" t="s">
        <v>6</v>
      </c>
    </row>
    <row r="2350" spans="9:10">
      <c r="I2350">
        <v>-8.5559999999999997E-2</v>
      </c>
      <c r="J2350" t="s">
        <v>6</v>
      </c>
    </row>
    <row r="2351" spans="9:10">
      <c r="I2351">
        <v>0.50978000000000001</v>
      </c>
      <c r="J2351" t="s">
        <v>6</v>
      </c>
    </row>
    <row r="2352" spans="9:10">
      <c r="I2352">
        <v>0.57877999999999996</v>
      </c>
      <c r="J2352" t="s">
        <v>6</v>
      </c>
    </row>
    <row r="2353" spans="9:10">
      <c r="I2353">
        <v>5.4099999999999999E-3</v>
      </c>
      <c r="J2353" t="s">
        <v>6</v>
      </c>
    </row>
    <row r="2354" spans="9:10">
      <c r="I2354">
        <v>-0.60462000000000005</v>
      </c>
      <c r="J2354" t="s">
        <v>6</v>
      </c>
    </row>
    <row r="2355" spans="9:10">
      <c r="I2355">
        <v>-0.67613000000000001</v>
      </c>
      <c r="J2355" t="s">
        <v>6</v>
      </c>
    </row>
    <row r="2356" spans="9:10">
      <c r="I2356">
        <v>1.53057</v>
      </c>
      <c r="J2356" t="s">
        <v>6</v>
      </c>
    </row>
    <row r="2357" spans="9:10">
      <c r="I2357">
        <v>0.41943999999999998</v>
      </c>
      <c r="J2357" t="s">
        <v>6</v>
      </c>
    </row>
    <row r="2358" spans="9:10">
      <c r="I2358">
        <v>-0.18825</v>
      </c>
      <c r="J2358" t="s">
        <v>6</v>
      </c>
    </row>
    <row r="2359" spans="9:10">
      <c r="I2359">
        <v>0.20612</v>
      </c>
      <c r="J2359" t="s">
        <v>6</v>
      </c>
    </row>
    <row r="2360" spans="9:10">
      <c r="I2360">
        <v>-1.58619</v>
      </c>
      <c r="J2360" t="s">
        <v>6</v>
      </c>
    </row>
    <row r="2361" spans="9:10">
      <c r="I2361">
        <v>-0.45255000000000001</v>
      </c>
      <c r="J2361" t="s">
        <v>6</v>
      </c>
    </row>
    <row r="2362" spans="9:10">
      <c r="I2362">
        <v>0.30901000000000001</v>
      </c>
      <c r="J2362" t="s">
        <v>6</v>
      </c>
    </row>
    <row r="2363" spans="9:10">
      <c r="I2363">
        <v>0.99356999999999995</v>
      </c>
      <c r="J2363" t="s">
        <v>6</v>
      </c>
    </row>
    <row r="2364" spans="9:10">
      <c r="I2364">
        <v>0.37331999999999999</v>
      </c>
      <c r="J2364" t="s">
        <v>6</v>
      </c>
    </row>
    <row r="2365" spans="9:10">
      <c r="I2365">
        <v>0.80283000000000004</v>
      </c>
      <c r="J2365" t="s">
        <v>6</v>
      </c>
    </row>
    <row r="2366" spans="9:10">
      <c r="I2366">
        <v>-3.3300000000000003E-2</v>
      </c>
      <c r="J2366" t="s">
        <v>6</v>
      </c>
    </row>
    <row r="2367" spans="9:10">
      <c r="I2367">
        <v>-0.18872</v>
      </c>
      <c r="J2367" t="s">
        <v>6</v>
      </c>
    </row>
    <row r="2368" spans="9:10">
      <c r="I2368">
        <v>-0.24768000000000001</v>
      </c>
      <c r="J2368" t="s">
        <v>6</v>
      </c>
    </row>
    <row r="2369" spans="9:10">
      <c r="I2369">
        <v>-0.28716000000000003</v>
      </c>
      <c r="J2369" t="s">
        <v>6</v>
      </c>
    </row>
    <row r="2370" spans="9:10">
      <c r="I2370">
        <v>0.22678000000000001</v>
      </c>
      <c r="J2370" t="s">
        <v>6</v>
      </c>
    </row>
    <row r="2371" spans="9:10">
      <c r="I2371">
        <v>-1.72027</v>
      </c>
      <c r="J2371" t="s">
        <v>6</v>
      </c>
    </row>
    <row r="2372" spans="9:10">
      <c r="I2372">
        <v>-0.88207000000000002</v>
      </c>
      <c r="J2372" t="s">
        <v>6</v>
      </c>
    </row>
    <row r="2373" spans="9:10">
      <c r="I2373">
        <v>0.40238000000000002</v>
      </c>
      <c r="J2373" t="s">
        <v>6</v>
      </c>
    </row>
    <row r="2374" spans="9:10">
      <c r="I2374">
        <v>0.22667999999999999</v>
      </c>
      <c r="J2374" t="s">
        <v>6</v>
      </c>
    </row>
    <row r="2375" spans="9:10">
      <c r="I2375">
        <v>-1.32056</v>
      </c>
      <c r="J2375" t="s">
        <v>6</v>
      </c>
    </row>
    <row r="2376" spans="9:10">
      <c r="I2376">
        <v>0.83311000000000002</v>
      </c>
      <c r="J2376" t="s">
        <v>6</v>
      </c>
    </row>
    <row r="2377" spans="9:10">
      <c r="I2377">
        <v>-0.64200999999999997</v>
      </c>
      <c r="J2377" t="s">
        <v>6</v>
      </c>
    </row>
    <row r="2378" spans="9:10">
      <c r="I2378">
        <v>-1.0553399999999999</v>
      </c>
      <c r="J2378" t="s">
        <v>6</v>
      </c>
    </row>
    <row r="2379" spans="9:10">
      <c r="I2379">
        <v>-0.81754000000000004</v>
      </c>
      <c r="J2379" t="s">
        <v>6</v>
      </c>
    </row>
    <row r="2380" spans="9:10">
      <c r="I2380">
        <v>-0.11895</v>
      </c>
      <c r="J2380" t="s">
        <v>6</v>
      </c>
    </row>
    <row r="2381" spans="9:10">
      <c r="I2381">
        <v>1.45211</v>
      </c>
      <c r="J2381" t="s">
        <v>6</v>
      </c>
    </row>
    <row r="2382" spans="9:10">
      <c r="I2382">
        <v>-1.6872</v>
      </c>
      <c r="J2382" t="s">
        <v>6</v>
      </c>
    </row>
    <row r="2383" spans="9:10">
      <c r="I2383">
        <v>0.25225999999999998</v>
      </c>
      <c r="J2383" t="s">
        <v>6</v>
      </c>
    </row>
    <row r="2384" spans="9:10">
      <c r="I2384">
        <v>-0.16078000000000001</v>
      </c>
      <c r="J2384" t="s">
        <v>6</v>
      </c>
    </row>
    <row r="2385" spans="9:10">
      <c r="I2385">
        <v>1.0514699999999999</v>
      </c>
      <c r="J2385" t="s">
        <v>6</v>
      </c>
    </row>
    <row r="2386" spans="9:10">
      <c r="I2386">
        <v>-0.14963000000000001</v>
      </c>
      <c r="J2386" t="s">
        <v>6</v>
      </c>
    </row>
    <row r="2387" spans="9:10">
      <c r="I2387">
        <v>-0.61407</v>
      </c>
      <c r="J2387" t="s">
        <v>6</v>
      </c>
    </row>
    <row r="2388" spans="9:10">
      <c r="I2388">
        <v>0.87124999999999997</v>
      </c>
      <c r="J2388" t="s">
        <v>6</v>
      </c>
    </row>
    <row r="2389" spans="9:10">
      <c r="I2389">
        <v>-1.98475</v>
      </c>
      <c r="J2389" t="s">
        <v>6</v>
      </c>
    </row>
    <row r="2390" spans="9:10">
      <c r="I2390">
        <v>-1.6337900000000001</v>
      </c>
      <c r="J2390" t="s">
        <v>6</v>
      </c>
    </row>
    <row r="2391" spans="9:10">
      <c r="I2391">
        <v>0.45756999999999998</v>
      </c>
      <c r="J2391" t="s">
        <v>6</v>
      </c>
    </row>
    <row r="2392" spans="9:10">
      <c r="I2392">
        <v>-1.2454700000000001</v>
      </c>
      <c r="J2392" t="s">
        <v>6</v>
      </c>
    </row>
    <row r="2393" spans="9:10">
      <c r="I2393">
        <v>-0.85614999999999997</v>
      </c>
      <c r="J2393" t="s">
        <v>6</v>
      </c>
    </row>
    <row r="2394" spans="9:10">
      <c r="I2394">
        <v>0.57723999999999998</v>
      </c>
      <c r="J2394" t="s">
        <v>6</v>
      </c>
    </row>
    <row r="2395" spans="9:10">
      <c r="I2395">
        <v>-0.43980000000000002</v>
      </c>
      <c r="J2395" t="s">
        <v>6</v>
      </c>
    </row>
    <row r="2396" spans="9:10">
      <c r="I2396">
        <v>1.3179099999999999</v>
      </c>
      <c r="J2396" t="s">
        <v>6</v>
      </c>
    </row>
    <row r="2397" spans="9:10">
      <c r="I2397">
        <v>1.13489</v>
      </c>
      <c r="J2397" t="s">
        <v>6</v>
      </c>
    </row>
    <row r="2398" spans="9:10">
      <c r="I2398">
        <v>-0.35930000000000001</v>
      </c>
      <c r="J2398" t="s">
        <v>6</v>
      </c>
    </row>
    <row r="2399" spans="9:10">
      <c r="I2399">
        <v>1.9730700000000001</v>
      </c>
      <c r="J2399" t="s">
        <v>6</v>
      </c>
    </row>
    <row r="2400" spans="9:10">
      <c r="I2400">
        <v>-0.74999000000000005</v>
      </c>
      <c r="J2400" t="s">
        <v>6</v>
      </c>
    </row>
    <row r="2401" spans="9:10">
      <c r="I2401">
        <v>0.42165999999999998</v>
      </c>
      <c r="J2401" t="s">
        <v>6</v>
      </c>
    </row>
    <row r="2402" spans="9:10">
      <c r="I2402">
        <v>-1.0936900000000001</v>
      </c>
      <c r="J2402" t="s">
        <v>6</v>
      </c>
    </row>
    <row r="2403" spans="9:10">
      <c r="I2403">
        <v>-1.2540100000000001</v>
      </c>
      <c r="J2403" t="s">
        <v>6</v>
      </c>
    </row>
    <row r="2404" spans="9:10">
      <c r="I2404">
        <v>-0.26427</v>
      </c>
      <c r="J2404" t="s">
        <v>6</v>
      </c>
    </row>
    <row r="2405" spans="9:10">
      <c r="I2405">
        <v>0.87519999999999998</v>
      </c>
      <c r="J2405" t="s">
        <v>6</v>
      </c>
    </row>
    <row r="2406" spans="9:10">
      <c r="I2406">
        <v>-6.9970000000000004E-2</v>
      </c>
      <c r="J2406" t="s">
        <v>6</v>
      </c>
    </row>
    <row r="2407" spans="9:10">
      <c r="I2407">
        <v>1.1405700000000001</v>
      </c>
      <c r="J2407" t="s">
        <v>6</v>
      </c>
    </row>
    <row r="2408" spans="9:10">
      <c r="I2408">
        <v>0.19275</v>
      </c>
      <c r="J2408" t="s">
        <v>6</v>
      </c>
    </row>
    <row r="2409" spans="9:10">
      <c r="I2409">
        <v>0.81706000000000001</v>
      </c>
      <c r="J2409" t="s">
        <v>6</v>
      </c>
    </row>
    <row r="2410" spans="9:10">
      <c r="I2410">
        <v>-0.40334999999999999</v>
      </c>
      <c r="J2410" t="s">
        <v>6</v>
      </c>
    </row>
    <row r="2411" spans="9:10">
      <c r="I2411">
        <v>0.11748</v>
      </c>
      <c r="J2411" t="s">
        <v>6</v>
      </c>
    </row>
    <row r="2412" spans="9:10">
      <c r="I2412">
        <v>2.1735500000000001</v>
      </c>
      <c r="J2412" t="s">
        <v>6</v>
      </c>
    </row>
    <row r="2413" spans="9:10">
      <c r="I2413">
        <v>0.30819999999999997</v>
      </c>
      <c r="J2413" t="s">
        <v>6</v>
      </c>
    </row>
    <row r="2414" spans="9:10">
      <c r="I2414">
        <v>1.19784</v>
      </c>
      <c r="J2414" t="s">
        <v>6</v>
      </c>
    </row>
    <row r="2415" spans="9:10">
      <c r="I2415">
        <v>-0.26138</v>
      </c>
      <c r="J2415" t="s">
        <v>6</v>
      </c>
    </row>
    <row r="2416" spans="9:10">
      <c r="I2416">
        <v>-1.30687</v>
      </c>
      <c r="J2416" t="s">
        <v>6</v>
      </c>
    </row>
    <row r="2417" spans="9:10">
      <c r="I2417">
        <v>-0.28583999999999998</v>
      </c>
      <c r="J2417" t="s">
        <v>6</v>
      </c>
    </row>
    <row r="2418" spans="9:10">
      <c r="I2418">
        <v>-0.67423</v>
      </c>
      <c r="J2418" t="s">
        <v>6</v>
      </c>
    </row>
    <row r="2419" spans="9:10">
      <c r="I2419">
        <v>-0.72924</v>
      </c>
      <c r="J2419" t="s">
        <v>6</v>
      </c>
    </row>
    <row r="2420" spans="9:10">
      <c r="I2420">
        <v>-1.4534499999999999</v>
      </c>
      <c r="J2420" t="s">
        <v>6</v>
      </c>
    </row>
    <row r="2421" spans="9:10">
      <c r="I2421">
        <v>-8.8359999999999994E-2</v>
      </c>
      <c r="J2421" t="s">
        <v>6</v>
      </c>
    </row>
    <row r="2422" spans="9:10">
      <c r="I2422">
        <v>-0.21823000000000001</v>
      </c>
      <c r="J2422" t="s">
        <v>6</v>
      </c>
    </row>
    <row r="2423" spans="9:10">
      <c r="I2423">
        <v>0.10523</v>
      </c>
      <c r="J2423" t="s">
        <v>6</v>
      </c>
    </row>
    <row r="2424" spans="9:10">
      <c r="I2424">
        <v>2.581</v>
      </c>
      <c r="J2424" t="s">
        <v>6</v>
      </c>
    </row>
    <row r="2425" spans="9:10">
      <c r="I2425">
        <v>-3.44082</v>
      </c>
      <c r="J2425" t="s">
        <v>6</v>
      </c>
    </row>
    <row r="2426" spans="9:10">
      <c r="I2426">
        <v>1.09493</v>
      </c>
      <c r="J2426" t="s">
        <v>6</v>
      </c>
    </row>
    <row r="2427" spans="9:10">
      <c r="I2427">
        <v>2.6292300000000002</v>
      </c>
      <c r="J2427" t="s">
        <v>6</v>
      </c>
    </row>
    <row r="2428" spans="9:10">
      <c r="I2428">
        <v>0.84370999999999996</v>
      </c>
      <c r="J2428" t="s">
        <v>6</v>
      </c>
    </row>
    <row r="2429" spans="9:10">
      <c r="I2429">
        <v>0.79398000000000002</v>
      </c>
      <c r="J2429" t="s">
        <v>6</v>
      </c>
    </row>
    <row r="2430" spans="9:10">
      <c r="I2430">
        <v>-0.49208000000000002</v>
      </c>
      <c r="J2430" t="s">
        <v>6</v>
      </c>
    </row>
    <row r="2431" spans="9:10">
      <c r="I2431">
        <v>-0.56320000000000003</v>
      </c>
      <c r="J2431" t="s">
        <v>6</v>
      </c>
    </row>
    <row r="2432" spans="9:10">
      <c r="I2432">
        <v>0.22969000000000001</v>
      </c>
      <c r="J2432" t="s">
        <v>6</v>
      </c>
    </row>
    <row r="2433" spans="9:10">
      <c r="I2433">
        <v>-1.3419300000000001</v>
      </c>
      <c r="J2433" t="s">
        <v>6</v>
      </c>
    </row>
    <row r="2434" spans="9:10">
      <c r="I2434">
        <v>-3.3899999999999998E-3</v>
      </c>
      <c r="J2434" t="s">
        <v>6</v>
      </c>
    </row>
    <row r="2435" spans="9:10">
      <c r="I2435">
        <v>-1.5102899999999999</v>
      </c>
      <c r="J2435" t="s">
        <v>6</v>
      </c>
    </row>
    <row r="2436" spans="9:10">
      <c r="I2436">
        <v>1.4485300000000001</v>
      </c>
      <c r="J2436" t="s">
        <v>6</v>
      </c>
    </row>
    <row r="2437" spans="9:10">
      <c r="I2437">
        <v>0.21565000000000001</v>
      </c>
      <c r="J2437" t="s">
        <v>6</v>
      </c>
    </row>
    <row r="2438" spans="9:10">
      <c r="I2438">
        <v>-0.55264000000000002</v>
      </c>
      <c r="J2438" t="s">
        <v>6</v>
      </c>
    </row>
    <row r="2439" spans="9:10">
      <c r="I2439">
        <v>-1.96892</v>
      </c>
      <c r="J2439" t="s">
        <v>6</v>
      </c>
    </row>
    <row r="2440" spans="9:10">
      <c r="I2440">
        <v>-1.4013199999999999</v>
      </c>
      <c r="J2440" t="s">
        <v>6</v>
      </c>
    </row>
    <row r="2441" spans="9:10">
      <c r="I2441">
        <v>-0.13461000000000001</v>
      </c>
      <c r="J2441" t="s">
        <v>6</v>
      </c>
    </row>
    <row r="2442" spans="9:10">
      <c r="I2442">
        <v>-0.60189000000000004</v>
      </c>
      <c r="J2442" t="s">
        <v>6</v>
      </c>
    </row>
    <row r="2443" spans="9:10">
      <c r="I2443">
        <v>-0.99056999999999995</v>
      </c>
      <c r="J2443" t="s">
        <v>6</v>
      </c>
    </row>
    <row r="2444" spans="9:10">
      <c r="I2444">
        <v>1.1979</v>
      </c>
      <c r="J2444" t="s">
        <v>6</v>
      </c>
    </row>
    <row r="2445" spans="9:10">
      <c r="I2445">
        <v>-1.4729099999999999</v>
      </c>
      <c r="J2445" t="s">
        <v>6</v>
      </c>
    </row>
    <row r="2446" spans="9:10">
      <c r="I2446">
        <v>1.2886599999999999</v>
      </c>
      <c r="J2446" t="s">
        <v>6</v>
      </c>
    </row>
    <row r="2447" spans="9:10">
      <c r="I2447">
        <v>2.1859799999999998</v>
      </c>
      <c r="J2447" t="s">
        <v>6</v>
      </c>
    </row>
    <row r="2448" spans="9:10">
      <c r="I2448">
        <v>2.5893899999999999</v>
      </c>
      <c r="J2448" t="s">
        <v>6</v>
      </c>
    </row>
    <row r="2449" spans="9:10">
      <c r="I2449">
        <v>-0.13355</v>
      </c>
      <c r="J2449" t="s">
        <v>6</v>
      </c>
    </row>
    <row r="2450" spans="9:10">
      <c r="I2450">
        <v>0.64356999999999998</v>
      </c>
      <c r="J2450" t="s">
        <v>6</v>
      </c>
    </row>
    <row r="2451" spans="9:10">
      <c r="I2451">
        <v>0.66686999999999996</v>
      </c>
      <c r="J2451" t="s">
        <v>6</v>
      </c>
    </row>
    <row r="2452" spans="9:10">
      <c r="I2452">
        <v>1.09613</v>
      </c>
      <c r="J2452" t="s">
        <v>6</v>
      </c>
    </row>
    <row r="2453" spans="9:10">
      <c r="I2453">
        <v>-0.13936000000000001</v>
      </c>
      <c r="J2453" t="s">
        <v>6</v>
      </c>
    </row>
    <row r="2454" spans="9:10">
      <c r="I2454">
        <v>0.58353999999999995</v>
      </c>
      <c r="J2454" t="s">
        <v>6</v>
      </c>
    </row>
    <row r="2455" spans="9:10">
      <c r="I2455">
        <v>-0.98485</v>
      </c>
      <c r="J2455" t="s">
        <v>6</v>
      </c>
    </row>
    <row r="2456" spans="9:10">
      <c r="I2456">
        <v>-1.1E-4</v>
      </c>
      <c r="J2456" t="s">
        <v>6</v>
      </c>
    </row>
    <row r="2457" spans="9:10">
      <c r="I2457">
        <v>-0.12537999999999999</v>
      </c>
      <c r="J2457" t="s">
        <v>6</v>
      </c>
    </row>
    <row r="2458" spans="9:10">
      <c r="I2458">
        <v>1.4181900000000001</v>
      </c>
      <c r="J2458" t="s">
        <v>6</v>
      </c>
    </row>
    <row r="2459" spans="9:10">
      <c r="I2459">
        <v>-1.26553</v>
      </c>
      <c r="J2459" t="s">
        <v>6</v>
      </c>
    </row>
    <row r="2460" spans="9:10">
      <c r="I2460">
        <v>-0.83677999999999997</v>
      </c>
      <c r="J2460" t="s">
        <v>6</v>
      </c>
    </row>
    <row r="2461" spans="9:10">
      <c r="I2461">
        <v>1.26772</v>
      </c>
      <c r="J2461" t="s">
        <v>6</v>
      </c>
    </row>
    <row r="2462" spans="9:10">
      <c r="I2462">
        <v>-0.85099000000000002</v>
      </c>
      <c r="J2462" t="s">
        <v>6</v>
      </c>
    </row>
    <row r="2463" spans="9:10">
      <c r="I2463">
        <v>-0.15232999999999999</v>
      </c>
      <c r="J2463" t="s">
        <v>6</v>
      </c>
    </row>
    <row r="2464" spans="9:10">
      <c r="I2464">
        <v>-2.2017099999999998</v>
      </c>
      <c r="J2464" t="s">
        <v>6</v>
      </c>
    </row>
    <row r="2465" spans="9:10">
      <c r="I2465">
        <v>0.36830000000000002</v>
      </c>
      <c r="J2465" t="s">
        <v>6</v>
      </c>
    </row>
    <row r="2466" spans="9:10">
      <c r="I2466">
        <v>-0.97748999999999997</v>
      </c>
      <c r="J2466" t="s">
        <v>7</v>
      </c>
    </row>
    <row r="2467" spans="9:10">
      <c r="I2467">
        <v>-1.0946100000000001</v>
      </c>
      <c r="J2467" t="s">
        <v>7</v>
      </c>
    </row>
    <row r="2468" spans="9:10">
      <c r="I2468">
        <v>-0.23329</v>
      </c>
      <c r="J2468" t="s">
        <v>7</v>
      </c>
    </row>
    <row r="2469" spans="9:10">
      <c r="I2469">
        <v>-2.7990000000000001E-2</v>
      </c>
      <c r="J2469" t="s">
        <v>7</v>
      </c>
    </row>
    <row r="2470" spans="9:10">
      <c r="I2470">
        <v>-0.92742000000000002</v>
      </c>
      <c r="J2470" t="s">
        <v>7</v>
      </c>
    </row>
    <row r="2471" spans="9:10">
      <c r="I2471">
        <v>0.88256999999999997</v>
      </c>
      <c r="J2471" t="s">
        <v>7</v>
      </c>
    </row>
    <row r="2472" spans="9:10">
      <c r="I2472">
        <v>0.16758999999999999</v>
      </c>
      <c r="J2472" t="s">
        <v>7</v>
      </c>
    </row>
    <row r="2473" spans="9:10">
      <c r="I2473">
        <v>-0.86887999999999999</v>
      </c>
      <c r="J2473" t="s">
        <v>7</v>
      </c>
    </row>
    <row r="2474" spans="9:10">
      <c r="I2474">
        <v>-0.87887000000000004</v>
      </c>
      <c r="J2474" t="s">
        <v>7</v>
      </c>
    </row>
    <row r="2475" spans="9:10">
      <c r="I2475">
        <v>-0.94330999999999998</v>
      </c>
      <c r="J2475" t="s">
        <v>7</v>
      </c>
    </row>
    <row r="2476" spans="9:10">
      <c r="I2476">
        <v>0.24908</v>
      </c>
      <c r="J2476" t="s">
        <v>7</v>
      </c>
    </row>
    <row r="2477" spans="9:10">
      <c r="I2477">
        <v>-0.63261999999999996</v>
      </c>
      <c r="J2477" t="s">
        <v>7</v>
      </c>
    </row>
    <row r="2478" spans="9:10">
      <c r="I2478">
        <v>-0.64019999999999999</v>
      </c>
      <c r="J2478" t="s">
        <v>7</v>
      </c>
    </row>
    <row r="2479" spans="9:10">
      <c r="I2479">
        <v>-0.70487</v>
      </c>
      <c r="J2479" t="s">
        <v>7</v>
      </c>
    </row>
    <row r="2480" spans="9:10">
      <c r="I2480">
        <v>-1.11778</v>
      </c>
      <c r="J2480" t="s">
        <v>7</v>
      </c>
    </row>
    <row r="2481" spans="9:10">
      <c r="I2481">
        <v>-2.3786499999999999</v>
      </c>
      <c r="J2481" t="s">
        <v>7</v>
      </c>
    </row>
    <row r="2482" spans="9:10">
      <c r="I2482">
        <v>-0.76429000000000002</v>
      </c>
      <c r="J2482" t="s">
        <v>7</v>
      </c>
    </row>
    <row r="2483" spans="9:10">
      <c r="I2483">
        <v>1.7342500000000001</v>
      </c>
      <c r="J2483" t="s">
        <v>7</v>
      </c>
    </row>
    <row r="2484" spans="9:10">
      <c r="I2484">
        <v>1.87083</v>
      </c>
      <c r="J2484" t="s">
        <v>7</v>
      </c>
    </row>
    <row r="2485" spans="9:10">
      <c r="I2485">
        <v>-0.60362000000000005</v>
      </c>
      <c r="J2485" t="s">
        <v>7</v>
      </c>
    </row>
    <row r="2486" spans="9:10">
      <c r="I2486">
        <v>1.54657</v>
      </c>
      <c r="J2486" t="s">
        <v>7</v>
      </c>
    </row>
    <row r="2487" spans="9:10">
      <c r="I2487">
        <v>-0.44751000000000002</v>
      </c>
      <c r="J2487" t="s">
        <v>7</v>
      </c>
    </row>
    <row r="2488" spans="9:10">
      <c r="I2488">
        <v>-0.21446000000000001</v>
      </c>
      <c r="J2488" t="s">
        <v>7</v>
      </c>
    </row>
    <row r="2489" spans="9:10">
      <c r="I2489">
        <v>-0.32277</v>
      </c>
      <c r="J2489" t="s">
        <v>7</v>
      </c>
    </row>
    <row r="2490" spans="9:10">
      <c r="I2490">
        <v>0.41848999999999997</v>
      </c>
      <c r="J2490" t="s">
        <v>7</v>
      </c>
    </row>
    <row r="2491" spans="9:10">
      <c r="I2491">
        <v>-0.65271999999999997</v>
      </c>
      <c r="J2491" t="s">
        <v>7</v>
      </c>
    </row>
    <row r="2492" spans="9:10">
      <c r="I2492">
        <v>0.79588999999999999</v>
      </c>
      <c r="J2492" t="s">
        <v>7</v>
      </c>
    </row>
    <row r="2493" spans="9:10">
      <c r="I2493">
        <v>-0.65530999999999995</v>
      </c>
      <c r="J2493" t="s">
        <v>7</v>
      </c>
    </row>
    <row r="2494" spans="9:10">
      <c r="I2494">
        <v>-0.95118999999999998</v>
      </c>
      <c r="J2494" t="s">
        <v>7</v>
      </c>
    </row>
    <row r="2495" spans="9:10">
      <c r="I2495">
        <v>0.91561999999999999</v>
      </c>
      <c r="J2495" t="s">
        <v>7</v>
      </c>
    </row>
    <row r="2496" spans="9:10">
      <c r="I2496">
        <v>-0.33071</v>
      </c>
      <c r="J2496" t="s">
        <v>7</v>
      </c>
    </row>
    <row r="2497" spans="9:10">
      <c r="I2497">
        <v>0.61155000000000004</v>
      </c>
      <c r="J2497" t="s">
        <v>7</v>
      </c>
    </row>
    <row r="2498" spans="9:10">
      <c r="I2498">
        <v>-0.55008999999999997</v>
      </c>
      <c r="J2498" t="s">
        <v>7</v>
      </c>
    </row>
    <row r="2499" spans="9:10">
      <c r="I2499">
        <v>-0.34710000000000002</v>
      </c>
      <c r="J2499" t="s">
        <v>7</v>
      </c>
    </row>
    <row r="2500" spans="9:10">
      <c r="I2500">
        <v>0.89276</v>
      </c>
      <c r="J2500" t="s">
        <v>7</v>
      </c>
    </row>
    <row r="2501" spans="9:10">
      <c r="I2501">
        <v>-0.26693</v>
      </c>
      <c r="J2501" t="s">
        <v>7</v>
      </c>
    </row>
    <row r="2502" spans="9:10">
      <c r="I2502">
        <v>-1.3012999999999999</v>
      </c>
      <c r="J2502" t="s">
        <v>7</v>
      </c>
    </row>
    <row r="2503" spans="9:10">
      <c r="I2503">
        <v>0.14656</v>
      </c>
      <c r="J2503" t="s">
        <v>7</v>
      </c>
    </row>
    <row r="2504" spans="9:10">
      <c r="I2504">
        <v>0.84236</v>
      </c>
      <c r="J2504" t="s">
        <v>7</v>
      </c>
    </row>
    <row r="2505" spans="9:10">
      <c r="I2505">
        <v>-0.90483999999999998</v>
      </c>
      <c r="J2505" t="s">
        <v>7</v>
      </c>
    </row>
    <row r="2506" spans="9:10">
      <c r="I2506">
        <v>0.43310999999999999</v>
      </c>
      <c r="J2506" t="s">
        <v>7</v>
      </c>
    </row>
    <row r="2507" spans="9:10">
      <c r="I2507">
        <v>1.6540900000000001</v>
      </c>
      <c r="J2507" t="s">
        <v>7</v>
      </c>
    </row>
    <row r="2508" spans="9:10">
      <c r="I2508">
        <v>0.35508000000000001</v>
      </c>
      <c r="J2508" t="s">
        <v>7</v>
      </c>
    </row>
    <row r="2509" spans="9:10">
      <c r="I2509">
        <v>-1.07054</v>
      </c>
      <c r="J2509" t="s">
        <v>7</v>
      </c>
    </row>
    <row r="2510" spans="9:10">
      <c r="I2510">
        <v>-0.15795999999999999</v>
      </c>
      <c r="J2510" t="s">
        <v>7</v>
      </c>
    </row>
    <row r="2511" spans="9:10">
      <c r="I2511">
        <v>-0.19508</v>
      </c>
      <c r="J2511" t="s">
        <v>7</v>
      </c>
    </row>
    <row r="2512" spans="9:10">
      <c r="I2512">
        <v>1.26193</v>
      </c>
      <c r="J2512" t="s">
        <v>7</v>
      </c>
    </row>
    <row r="2513" spans="9:10">
      <c r="I2513">
        <v>-0.18848000000000001</v>
      </c>
      <c r="J2513" t="s">
        <v>7</v>
      </c>
    </row>
    <row r="2514" spans="9:10">
      <c r="I2514">
        <v>-0.68766000000000005</v>
      </c>
      <c r="J2514" t="s">
        <v>7</v>
      </c>
    </row>
    <row r="2515" spans="9:10">
      <c r="I2515">
        <v>-1.09517</v>
      </c>
      <c r="J2515" t="s">
        <v>7</v>
      </c>
    </row>
    <row r="2516" spans="9:10">
      <c r="I2516">
        <v>0.71238000000000001</v>
      </c>
      <c r="J2516" t="s">
        <v>7</v>
      </c>
    </row>
    <row r="2517" spans="9:10">
      <c r="I2517">
        <v>0.34841</v>
      </c>
      <c r="J2517" t="s">
        <v>7</v>
      </c>
    </row>
    <row r="2518" spans="9:10">
      <c r="I2518">
        <v>-8.1259999999999999E-2</v>
      </c>
      <c r="J2518" t="s">
        <v>7</v>
      </c>
    </row>
    <row r="2519" spans="9:10">
      <c r="I2519">
        <v>-1.30335</v>
      </c>
      <c r="J2519" t="s">
        <v>7</v>
      </c>
    </row>
    <row r="2520" spans="9:10">
      <c r="I2520">
        <v>1.1393599999999999</v>
      </c>
      <c r="J2520" t="s">
        <v>7</v>
      </c>
    </row>
    <row r="2521" spans="9:10">
      <c r="I2521">
        <v>-0.77286999999999995</v>
      </c>
      <c r="J2521" t="s">
        <v>7</v>
      </c>
    </row>
    <row r="2522" spans="9:10">
      <c r="I2522">
        <v>0.54769000000000001</v>
      </c>
      <c r="J2522" t="s">
        <v>7</v>
      </c>
    </row>
    <row r="2523" spans="9:10">
      <c r="I2523">
        <v>-0.47674</v>
      </c>
      <c r="J2523" t="s">
        <v>7</v>
      </c>
    </row>
    <row r="2524" spans="9:10">
      <c r="I2524">
        <v>-0.75834999999999997</v>
      </c>
      <c r="J2524" t="s">
        <v>7</v>
      </c>
    </row>
    <row r="2525" spans="9:10">
      <c r="I2525">
        <v>0.62609000000000004</v>
      </c>
      <c r="J2525" t="s">
        <v>7</v>
      </c>
    </row>
    <row r="2526" spans="9:10">
      <c r="I2526">
        <v>-0.83064000000000004</v>
      </c>
      <c r="J2526" t="s">
        <v>7</v>
      </c>
    </row>
    <row r="2527" spans="9:10">
      <c r="I2527">
        <v>-1.5234799999999999</v>
      </c>
      <c r="J2527" t="s">
        <v>7</v>
      </c>
    </row>
    <row r="2528" spans="9:10">
      <c r="I2528">
        <v>-0.32253999999999999</v>
      </c>
      <c r="J2528" t="s">
        <v>7</v>
      </c>
    </row>
    <row r="2529" spans="9:10">
      <c r="I2529">
        <v>0.75475000000000003</v>
      </c>
      <c r="J2529" t="s">
        <v>7</v>
      </c>
    </row>
    <row r="2530" spans="9:10">
      <c r="I2530">
        <v>-0.48770000000000002</v>
      </c>
      <c r="J2530" t="s">
        <v>7</v>
      </c>
    </row>
    <row r="2531" spans="9:10">
      <c r="I2531">
        <v>-1.03992</v>
      </c>
      <c r="J2531" t="s">
        <v>7</v>
      </c>
    </row>
    <row r="2532" spans="9:10">
      <c r="I2532">
        <v>0.60834999999999995</v>
      </c>
      <c r="J2532" t="s">
        <v>7</v>
      </c>
    </row>
    <row r="2533" spans="9:10">
      <c r="I2533">
        <v>-0.32994000000000001</v>
      </c>
      <c r="J2533" t="s">
        <v>7</v>
      </c>
    </row>
    <row r="2534" spans="9:10">
      <c r="I2534">
        <v>1.0264200000000001</v>
      </c>
      <c r="J2534" t="s">
        <v>7</v>
      </c>
    </row>
    <row r="2535" spans="9:10">
      <c r="I2535">
        <v>-0.52285999999999999</v>
      </c>
      <c r="J2535" t="s">
        <v>7</v>
      </c>
    </row>
    <row r="2536" spans="9:10">
      <c r="I2536">
        <v>-1.0773200000000001</v>
      </c>
      <c r="J2536" t="s">
        <v>7</v>
      </c>
    </row>
    <row r="2537" spans="9:10">
      <c r="I2537">
        <v>-0.10638</v>
      </c>
      <c r="J2537" t="s">
        <v>7</v>
      </c>
    </row>
    <row r="2538" spans="9:10">
      <c r="I2538">
        <v>0.73394999999999999</v>
      </c>
      <c r="J2538" t="s">
        <v>7</v>
      </c>
    </row>
    <row r="2539" spans="9:10">
      <c r="I2539">
        <v>-0.34528999999999999</v>
      </c>
      <c r="J2539" t="s">
        <v>7</v>
      </c>
    </row>
    <row r="2540" spans="9:10">
      <c r="I2540">
        <v>-0.41369</v>
      </c>
      <c r="J2540" t="s">
        <v>7</v>
      </c>
    </row>
    <row r="2541" spans="9:10">
      <c r="I2541">
        <v>0.10707</v>
      </c>
      <c r="J2541" t="s">
        <v>7</v>
      </c>
    </row>
    <row r="2542" spans="9:10">
      <c r="I2542">
        <v>-0.47864000000000001</v>
      </c>
      <c r="J2542" t="s">
        <v>7</v>
      </c>
    </row>
    <row r="2543" spans="9:10">
      <c r="I2543">
        <v>1.5892500000000001</v>
      </c>
      <c r="J2543" t="s">
        <v>7</v>
      </c>
    </row>
    <row r="2544" spans="9:10">
      <c r="I2544">
        <v>1.23749</v>
      </c>
      <c r="J2544" t="s">
        <v>7</v>
      </c>
    </row>
    <row r="2545" spans="9:10">
      <c r="I2545">
        <v>1.75597</v>
      </c>
      <c r="J2545" t="s">
        <v>7</v>
      </c>
    </row>
    <row r="2546" spans="9:10">
      <c r="I2546">
        <v>-0.66098999999999997</v>
      </c>
      <c r="J2546" t="s">
        <v>7</v>
      </c>
    </row>
    <row r="2547" spans="9:10">
      <c r="I2547">
        <v>0.39517999999999998</v>
      </c>
      <c r="J2547" t="s">
        <v>7</v>
      </c>
    </row>
    <row r="2548" spans="9:10">
      <c r="I2548">
        <v>-0.40296999999999999</v>
      </c>
      <c r="J2548" t="s">
        <v>7</v>
      </c>
    </row>
    <row r="2549" spans="9:10">
      <c r="I2549">
        <v>-0.78369999999999995</v>
      </c>
      <c r="J2549" t="s">
        <v>7</v>
      </c>
    </row>
    <row r="2550" spans="9:10">
      <c r="I2550">
        <v>8.3049999999999999E-2</v>
      </c>
      <c r="J2550" t="s">
        <v>7</v>
      </c>
    </row>
    <row r="2551" spans="9:10">
      <c r="I2551">
        <v>0.50668999999999997</v>
      </c>
      <c r="J2551" t="s">
        <v>7</v>
      </c>
    </row>
    <row r="2552" spans="9:10">
      <c r="I2552">
        <v>-7.2620000000000004E-2</v>
      </c>
      <c r="J2552" t="s">
        <v>7</v>
      </c>
    </row>
    <row r="2553" spans="9:10">
      <c r="I2553">
        <v>-0.25852999999999998</v>
      </c>
      <c r="J2553" t="s">
        <v>7</v>
      </c>
    </row>
    <row r="2554" spans="9:10">
      <c r="I2554">
        <v>0.50995999999999997</v>
      </c>
      <c r="J2554" t="s">
        <v>7</v>
      </c>
    </row>
    <row r="2555" spans="9:10">
      <c r="I2555">
        <v>-0.84658</v>
      </c>
      <c r="J2555" t="s">
        <v>7</v>
      </c>
    </row>
    <row r="2556" spans="9:10">
      <c r="I2556">
        <v>-0.23483000000000001</v>
      </c>
      <c r="J2556" t="s">
        <v>7</v>
      </c>
    </row>
    <row r="2557" spans="9:10">
      <c r="I2557">
        <v>-0.58021999999999996</v>
      </c>
      <c r="J2557" t="s">
        <v>7</v>
      </c>
    </row>
    <row r="2558" spans="9:10">
      <c r="I2558">
        <v>-0.64453000000000005</v>
      </c>
      <c r="J2558" t="s">
        <v>7</v>
      </c>
    </row>
    <row r="2559" spans="9:10">
      <c r="I2559">
        <v>-0.97138999999999998</v>
      </c>
      <c r="J2559" t="s">
        <v>7</v>
      </c>
    </row>
    <row r="2560" spans="9:10">
      <c r="I2560">
        <v>-0.60994999999999999</v>
      </c>
      <c r="J2560" t="s">
        <v>7</v>
      </c>
    </row>
    <row r="2561" spans="9:10">
      <c r="I2561">
        <v>0.86216000000000004</v>
      </c>
      <c r="J2561" t="s">
        <v>7</v>
      </c>
    </row>
    <row r="2562" spans="9:10">
      <c r="I2562">
        <v>-0.56086999999999998</v>
      </c>
      <c r="J2562" t="s">
        <v>7</v>
      </c>
    </row>
    <row r="2563" spans="9:10">
      <c r="I2563">
        <v>0.19383</v>
      </c>
      <c r="J2563" t="s">
        <v>7</v>
      </c>
    </row>
    <row r="2564" spans="9:10">
      <c r="I2564">
        <v>-3.79427</v>
      </c>
      <c r="J2564" t="s">
        <v>7</v>
      </c>
    </row>
    <row r="2565" spans="9:10">
      <c r="I2565">
        <v>0.85668999999999995</v>
      </c>
      <c r="J2565" t="s">
        <v>7</v>
      </c>
    </row>
    <row r="2566" spans="9:10">
      <c r="I2566">
        <v>-0.27806999999999998</v>
      </c>
      <c r="J2566" t="s">
        <v>7</v>
      </c>
    </row>
    <row r="2567" spans="9:10">
      <c r="I2567">
        <v>-8.4449999999999997E-2</v>
      </c>
      <c r="J2567" t="s">
        <v>7</v>
      </c>
    </row>
    <row r="2568" spans="9:10">
      <c r="I2568">
        <v>0.75614000000000003</v>
      </c>
      <c r="J2568" t="s">
        <v>7</v>
      </c>
    </row>
    <row r="2569" spans="9:10">
      <c r="I2569">
        <v>1.00081</v>
      </c>
      <c r="J2569" t="s">
        <v>7</v>
      </c>
    </row>
    <row r="2570" spans="9:10">
      <c r="I2570">
        <v>-0.17365</v>
      </c>
      <c r="J2570" t="s">
        <v>7</v>
      </c>
    </row>
    <row r="2571" spans="9:10">
      <c r="I2571">
        <v>1.04711</v>
      </c>
      <c r="J2571" t="s">
        <v>7</v>
      </c>
    </row>
    <row r="2572" spans="9:10">
      <c r="I2572">
        <v>0.25525999999999999</v>
      </c>
      <c r="J2572" t="s">
        <v>7</v>
      </c>
    </row>
    <row r="2573" spans="9:10">
      <c r="I2573">
        <v>8.6330000000000004E-2</v>
      </c>
      <c r="J2573" t="s">
        <v>7</v>
      </c>
    </row>
    <row r="2574" spans="9:10">
      <c r="I2574">
        <v>0.62963999999999998</v>
      </c>
      <c r="J2574" t="s">
        <v>7</v>
      </c>
    </row>
    <row r="2575" spans="9:10">
      <c r="I2575">
        <v>0.69091000000000002</v>
      </c>
      <c r="J2575" t="s">
        <v>7</v>
      </c>
    </row>
    <row r="2576" spans="9:10">
      <c r="I2576">
        <v>0.85694000000000004</v>
      </c>
      <c r="J2576" t="s">
        <v>7</v>
      </c>
    </row>
    <row r="2577" spans="9:10">
      <c r="I2577">
        <v>-1.3626100000000001</v>
      </c>
      <c r="J2577" t="s">
        <v>7</v>
      </c>
    </row>
    <row r="2578" spans="9:10">
      <c r="I2578">
        <v>-0.43334</v>
      </c>
      <c r="J2578" t="s">
        <v>7</v>
      </c>
    </row>
    <row r="2579" spans="9:10">
      <c r="I2579">
        <v>0.71145000000000003</v>
      </c>
      <c r="J2579" t="s">
        <v>7</v>
      </c>
    </row>
    <row r="2580" spans="9:10">
      <c r="I2580">
        <v>-0.72387999999999997</v>
      </c>
      <c r="J2580" t="s">
        <v>7</v>
      </c>
    </row>
    <row r="2581" spans="9:10">
      <c r="I2581">
        <v>-0.63431999999999999</v>
      </c>
      <c r="J2581" t="s">
        <v>7</v>
      </c>
    </row>
    <row r="2582" spans="9:10">
      <c r="I2582">
        <v>-0.20843</v>
      </c>
      <c r="J2582" t="s">
        <v>7</v>
      </c>
    </row>
    <row r="2583" spans="9:10">
      <c r="I2583">
        <v>0.67686000000000002</v>
      </c>
      <c r="J2583" t="s">
        <v>7</v>
      </c>
    </row>
    <row r="2584" spans="9:10">
      <c r="I2584">
        <v>0.60680999999999996</v>
      </c>
      <c r="J2584" t="s">
        <v>7</v>
      </c>
    </row>
    <row r="2585" spans="9:10">
      <c r="I2585">
        <v>-1.34968</v>
      </c>
      <c r="J2585" t="s">
        <v>7</v>
      </c>
    </row>
    <row r="2586" spans="9:10">
      <c r="I2586">
        <v>-0.13658999999999999</v>
      </c>
      <c r="J2586" t="s">
        <v>7</v>
      </c>
    </row>
    <row r="2587" spans="9:10">
      <c r="I2587">
        <v>2.1293799999999998</v>
      </c>
      <c r="J2587" t="s">
        <v>7</v>
      </c>
    </row>
    <row r="2588" spans="9:10">
      <c r="I2588">
        <v>0.24501000000000001</v>
      </c>
      <c r="J2588" t="s">
        <v>7</v>
      </c>
    </row>
    <row r="2589" spans="9:10">
      <c r="I2589">
        <v>-0.9819</v>
      </c>
      <c r="J2589" t="s">
        <v>7</v>
      </c>
    </row>
    <row r="2590" spans="9:10">
      <c r="I2590">
        <v>0.45362999999999998</v>
      </c>
      <c r="J2590" t="s">
        <v>7</v>
      </c>
    </row>
    <row r="2591" spans="9:10">
      <c r="I2591">
        <v>1.2838400000000001</v>
      </c>
      <c r="J2591" t="s">
        <v>7</v>
      </c>
    </row>
    <row r="2592" spans="9:10">
      <c r="I2592">
        <v>-7.3109999999999994E-2</v>
      </c>
      <c r="J2592" t="s">
        <v>7</v>
      </c>
    </row>
    <row r="2593" spans="9:10">
      <c r="I2593">
        <v>-2.2345199999999998</v>
      </c>
      <c r="J2593" t="s">
        <v>7</v>
      </c>
    </row>
    <row r="2594" spans="9:10">
      <c r="I2594">
        <v>0.1153</v>
      </c>
      <c r="J2594" t="s">
        <v>7</v>
      </c>
    </row>
    <row r="2595" spans="9:10">
      <c r="I2595">
        <v>0.91513999999999995</v>
      </c>
      <c r="J2595" t="s">
        <v>7</v>
      </c>
    </row>
    <row r="2596" spans="9:10">
      <c r="I2596">
        <v>-0.23021</v>
      </c>
      <c r="J2596" t="s">
        <v>7</v>
      </c>
    </row>
    <row r="2597" spans="9:10">
      <c r="I2597">
        <v>0.51793</v>
      </c>
      <c r="J2597" t="s">
        <v>7</v>
      </c>
    </row>
    <row r="2598" spans="9:10">
      <c r="I2598">
        <v>1.40262</v>
      </c>
      <c r="J2598" t="s">
        <v>7</v>
      </c>
    </row>
    <row r="2599" spans="9:10">
      <c r="I2599">
        <v>-0.49</v>
      </c>
      <c r="J2599" t="s">
        <v>7</v>
      </c>
    </row>
    <row r="2600" spans="9:10">
      <c r="I2600">
        <v>-0.79232000000000002</v>
      </c>
      <c r="J2600" t="s">
        <v>7</v>
      </c>
    </row>
    <row r="2601" spans="9:10">
      <c r="I2601">
        <v>0.72501000000000004</v>
      </c>
      <c r="J2601" t="s">
        <v>7</v>
      </c>
    </row>
    <row r="2602" spans="9:10">
      <c r="I2602">
        <v>-6.2719999999999998E-2</v>
      </c>
      <c r="J2602" t="s">
        <v>7</v>
      </c>
    </row>
    <row r="2603" spans="9:10">
      <c r="I2603">
        <v>-0.45680999999999999</v>
      </c>
      <c r="J2603" t="s">
        <v>7</v>
      </c>
    </row>
    <row r="2604" spans="9:10">
      <c r="I2604">
        <v>2.8230000000000002E-2</v>
      </c>
      <c r="J2604" t="s">
        <v>7</v>
      </c>
    </row>
    <row r="2605" spans="9:10">
      <c r="I2605">
        <v>-0.36003000000000002</v>
      </c>
      <c r="J2605" t="s">
        <v>7</v>
      </c>
    </row>
    <row r="2606" spans="9:10">
      <c r="I2606">
        <v>0.91366000000000003</v>
      </c>
      <c r="J2606" t="s">
        <v>7</v>
      </c>
    </row>
    <row r="2607" spans="9:10">
      <c r="I2607">
        <v>0.85953000000000002</v>
      </c>
      <c r="J2607" t="s">
        <v>7</v>
      </c>
    </row>
    <row r="2608" spans="9:10">
      <c r="I2608">
        <v>-0.80406999999999995</v>
      </c>
      <c r="J2608" t="s">
        <v>7</v>
      </c>
    </row>
    <row r="2609" spans="9:10">
      <c r="I2609">
        <v>-1.9823</v>
      </c>
      <c r="J2609" t="s">
        <v>7</v>
      </c>
    </row>
    <row r="2610" spans="9:10">
      <c r="I2610">
        <v>-0.63561000000000001</v>
      </c>
      <c r="J2610" t="s">
        <v>7</v>
      </c>
    </row>
    <row r="2611" spans="9:10">
      <c r="I2611">
        <v>0.39463999999999999</v>
      </c>
      <c r="J2611" t="s">
        <v>7</v>
      </c>
    </row>
    <row r="2612" spans="9:10">
      <c r="I2612">
        <v>1.1219600000000001</v>
      </c>
      <c r="J2612" t="s">
        <v>7</v>
      </c>
    </row>
    <row r="2613" spans="9:10">
      <c r="I2613">
        <v>-2.69259</v>
      </c>
      <c r="J2613" t="s">
        <v>7</v>
      </c>
    </row>
    <row r="2614" spans="9:10">
      <c r="I2614">
        <v>0.38179999999999997</v>
      </c>
      <c r="J2614" t="s">
        <v>7</v>
      </c>
    </row>
    <row r="2615" spans="9:10">
      <c r="I2615">
        <v>-1.6025400000000001</v>
      </c>
      <c r="J2615" t="s">
        <v>7</v>
      </c>
    </row>
    <row r="2616" spans="9:10">
      <c r="I2616">
        <v>0.72380999999999995</v>
      </c>
      <c r="J2616" t="s">
        <v>7</v>
      </c>
    </row>
    <row r="2617" spans="9:10">
      <c r="I2617">
        <v>-0.76119000000000003</v>
      </c>
      <c r="J2617" t="s">
        <v>7</v>
      </c>
    </row>
    <row r="2618" spans="9:10">
      <c r="I2618">
        <v>-1.09212</v>
      </c>
      <c r="J2618" t="s">
        <v>7</v>
      </c>
    </row>
    <row r="2619" spans="9:10">
      <c r="I2619">
        <v>-0.98502999999999996</v>
      </c>
      <c r="J2619" t="s">
        <v>7</v>
      </c>
    </row>
    <row r="2620" spans="9:10">
      <c r="I2620">
        <v>-3.3230000000000003E-2</v>
      </c>
      <c r="J2620" t="s">
        <v>7</v>
      </c>
    </row>
    <row r="2621" spans="9:10">
      <c r="I2621">
        <v>0.53798000000000001</v>
      </c>
      <c r="J2621" t="s">
        <v>7</v>
      </c>
    </row>
    <row r="2622" spans="9:10">
      <c r="I2622">
        <v>1.446</v>
      </c>
      <c r="J2622" t="s">
        <v>7</v>
      </c>
    </row>
    <row r="2623" spans="9:10">
      <c r="I2623">
        <v>-0.49587999999999999</v>
      </c>
      <c r="J2623" t="s">
        <v>7</v>
      </c>
    </row>
    <row r="2624" spans="9:10">
      <c r="I2624">
        <v>-0.81101000000000001</v>
      </c>
      <c r="J2624" t="s">
        <v>7</v>
      </c>
    </row>
    <row r="2625" spans="9:10">
      <c r="I2625">
        <v>0.37483</v>
      </c>
      <c r="J2625" t="s">
        <v>7</v>
      </c>
    </row>
    <row r="2626" spans="9:10">
      <c r="I2626">
        <v>0.46495999999999998</v>
      </c>
      <c r="J2626" t="s">
        <v>7</v>
      </c>
    </row>
    <row r="2627" spans="9:10">
      <c r="I2627">
        <v>0.36980000000000002</v>
      </c>
      <c r="J2627" t="s">
        <v>7</v>
      </c>
    </row>
    <row r="2628" spans="9:10">
      <c r="I2628">
        <v>-0.19850000000000001</v>
      </c>
      <c r="J2628" t="s">
        <v>7</v>
      </c>
    </row>
    <row r="2629" spans="9:10">
      <c r="I2629">
        <v>0.59460000000000002</v>
      </c>
      <c r="J2629" t="s">
        <v>7</v>
      </c>
    </row>
    <row r="2630" spans="9:10">
      <c r="I2630">
        <v>0.78056000000000003</v>
      </c>
      <c r="J2630" t="s">
        <v>7</v>
      </c>
    </row>
    <row r="2631" spans="9:10">
      <c r="I2631">
        <v>-7.7810000000000004E-2</v>
      </c>
      <c r="J2631" t="s">
        <v>7</v>
      </c>
    </row>
    <row r="2632" spans="9:10">
      <c r="I2632">
        <v>0.50941000000000003</v>
      </c>
      <c r="J2632" t="s">
        <v>7</v>
      </c>
    </row>
    <row r="2633" spans="9:10">
      <c r="I2633">
        <v>-0.77586999999999995</v>
      </c>
      <c r="J2633" t="s">
        <v>7</v>
      </c>
    </row>
    <row r="2634" spans="9:10">
      <c r="I2634">
        <v>0.57057999999999998</v>
      </c>
      <c r="J2634" t="s">
        <v>7</v>
      </c>
    </row>
    <row r="2635" spans="9:10">
      <c r="I2635">
        <v>0.12350999999999999</v>
      </c>
      <c r="J2635" t="s">
        <v>7</v>
      </c>
    </row>
    <row r="2636" spans="9:10">
      <c r="I2636">
        <v>-0.33532000000000001</v>
      </c>
      <c r="J2636" t="s">
        <v>7</v>
      </c>
    </row>
    <row r="2637" spans="9:10">
      <c r="I2637">
        <v>-1.01631</v>
      </c>
      <c r="J2637" t="s">
        <v>7</v>
      </c>
    </row>
    <row r="2638" spans="9:10">
      <c r="I2638">
        <v>-0.34981000000000001</v>
      </c>
      <c r="J2638" t="s">
        <v>7</v>
      </c>
    </row>
    <row r="2639" spans="9:10">
      <c r="I2639">
        <v>-0.72011999999999998</v>
      </c>
      <c r="J2639" t="s">
        <v>7</v>
      </c>
    </row>
    <row r="2640" spans="9:10">
      <c r="I2640">
        <v>0.41866999999999999</v>
      </c>
      <c r="J2640" t="s">
        <v>7</v>
      </c>
    </row>
    <row r="2641" spans="9:10">
      <c r="I2641">
        <v>-5.1380000000000002E-2</v>
      </c>
      <c r="J2641" t="s">
        <v>7</v>
      </c>
    </row>
    <row r="2642" spans="9:10">
      <c r="I2642">
        <v>0.27350999999999998</v>
      </c>
      <c r="J2642" t="s">
        <v>7</v>
      </c>
    </row>
    <row r="2643" spans="9:10">
      <c r="I2643">
        <v>-0.87082999999999999</v>
      </c>
      <c r="J2643" t="s">
        <v>7</v>
      </c>
    </row>
    <row r="2644" spans="9:10">
      <c r="I2644">
        <v>-0.23208000000000001</v>
      </c>
      <c r="J2644" t="s">
        <v>7</v>
      </c>
    </row>
    <row r="2645" spans="9:10">
      <c r="I2645">
        <v>0.50461999999999996</v>
      </c>
      <c r="J2645" t="s">
        <v>7</v>
      </c>
    </row>
    <row r="2646" spans="9:10">
      <c r="I2646">
        <v>-1.0141800000000001</v>
      </c>
      <c r="J2646" t="s">
        <v>7</v>
      </c>
    </row>
    <row r="2647" spans="9:10">
      <c r="I2647">
        <v>0.81774999999999998</v>
      </c>
      <c r="J2647" t="s">
        <v>7</v>
      </c>
    </row>
    <row r="2648" spans="9:10">
      <c r="I2648">
        <v>-0.64049999999999996</v>
      </c>
      <c r="J2648" t="s">
        <v>7</v>
      </c>
    </row>
    <row r="2649" spans="9:10">
      <c r="I2649">
        <v>-0.34750999999999999</v>
      </c>
      <c r="J2649" t="s">
        <v>7</v>
      </c>
    </row>
    <row r="2650" spans="9:10">
      <c r="I2650">
        <v>7.8899999999999998E-2</v>
      </c>
      <c r="J2650" t="s">
        <v>7</v>
      </c>
    </row>
    <row r="2651" spans="9:10">
      <c r="I2651">
        <v>-6.6989999999999994E-2</v>
      </c>
      <c r="J2651" t="s">
        <v>7</v>
      </c>
    </row>
    <row r="2652" spans="9:10">
      <c r="I2652">
        <v>-1.71644</v>
      </c>
      <c r="J2652" t="s">
        <v>7</v>
      </c>
    </row>
    <row r="2653" spans="9:10">
      <c r="I2653">
        <v>1.5777300000000001</v>
      </c>
      <c r="J2653" t="s">
        <v>7</v>
      </c>
    </row>
    <row r="2654" spans="9:10">
      <c r="I2654">
        <v>1.91709</v>
      </c>
      <c r="J2654" t="s">
        <v>7</v>
      </c>
    </row>
    <row r="2655" spans="9:10">
      <c r="I2655">
        <v>0.27395999999999998</v>
      </c>
      <c r="J2655" t="s">
        <v>7</v>
      </c>
    </row>
    <row r="2656" spans="9:10">
      <c r="I2656">
        <v>0.21901000000000001</v>
      </c>
      <c r="J2656" t="s">
        <v>7</v>
      </c>
    </row>
    <row r="2657" spans="9:10">
      <c r="I2657">
        <v>0.80530000000000002</v>
      </c>
      <c r="J2657" t="s">
        <v>7</v>
      </c>
    </row>
    <row r="2658" spans="9:10">
      <c r="I2658">
        <v>0.66183999999999998</v>
      </c>
      <c r="J2658" t="s">
        <v>7</v>
      </c>
    </row>
    <row r="2659" spans="9:10">
      <c r="I2659">
        <v>-1.08972</v>
      </c>
      <c r="J2659" t="s">
        <v>7</v>
      </c>
    </row>
    <row r="2660" spans="9:10">
      <c r="I2660">
        <v>1.2680199999999999</v>
      </c>
      <c r="J2660" t="s">
        <v>7</v>
      </c>
    </row>
    <row r="2661" spans="9:10">
      <c r="I2661">
        <v>0.34337000000000001</v>
      </c>
      <c r="J2661" t="s">
        <v>7</v>
      </c>
    </row>
    <row r="2662" spans="9:10">
      <c r="I2662">
        <v>1.2187300000000001</v>
      </c>
      <c r="J2662" t="s">
        <v>7</v>
      </c>
    </row>
    <row r="2663" spans="9:10">
      <c r="I2663">
        <v>-0.14743999999999999</v>
      </c>
      <c r="J2663" t="s">
        <v>7</v>
      </c>
    </row>
    <row r="2664" spans="9:10">
      <c r="I2664">
        <v>0.73109000000000002</v>
      </c>
      <c r="J2664" t="s">
        <v>7</v>
      </c>
    </row>
    <row r="2665" spans="9:10">
      <c r="I2665">
        <v>1.33952</v>
      </c>
      <c r="J2665" t="s">
        <v>7</v>
      </c>
    </row>
    <row r="2666" spans="9:10">
      <c r="I2666">
        <v>0.29278999999999999</v>
      </c>
      <c r="J2666" t="s">
        <v>7</v>
      </c>
    </row>
    <row r="2667" spans="9:10">
      <c r="I2667">
        <v>-1.4165099999999999</v>
      </c>
      <c r="J2667" t="s">
        <v>7</v>
      </c>
    </row>
    <row r="2668" spans="9:10">
      <c r="I2668">
        <v>0.23499999999999999</v>
      </c>
      <c r="J2668" t="s">
        <v>7</v>
      </c>
    </row>
    <row r="2669" spans="9:10">
      <c r="I2669">
        <v>0.77481999999999995</v>
      </c>
      <c r="J2669" t="s">
        <v>7</v>
      </c>
    </row>
    <row r="2670" spans="9:10">
      <c r="I2670">
        <v>1.0763499999999999</v>
      </c>
      <c r="J2670" t="s">
        <v>7</v>
      </c>
    </row>
    <row r="2671" spans="9:10">
      <c r="I2671">
        <v>2.68357</v>
      </c>
      <c r="J2671" t="s">
        <v>7</v>
      </c>
    </row>
    <row r="2672" spans="9:10">
      <c r="I2672">
        <v>0.56208000000000002</v>
      </c>
      <c r="J2672" t="s">
        <v>7</v>
      </c>
    </row>
    <row r="2673" spans="9:10">
      <c r="I2673">
        <v>0.95498000000000005</v>
      </c>
      <c r="J2673" t="s">
        <v>7</v>
      </c>
    </row>
    <row r="2674" spans="9:10">
      <c r="I2674">
        <v>0.64558000000000004</v>
      </c>
      <c r="J2674" t="s">
        <v>7</v>
      </c>
    </row>
    <row r="2675" spans="9:10">
      <c r="I2675">
        <v>-0.67547999999999997</v>
      </c>
      <c r="J2675" t="s">
        <v>7</v>
      </c>
    </row>
    <row r="2676" spans="9:10">
      <c r="I2676">
        <v>0.26518999999999998</v>
      </c>
      <c r="J2676" t="s">
        <v>7</v>
      </c>
    </row>
    <row r="2677" spans="9:10">
      <c r="I2677">
        <v>2.0401199999999999</v>
      </c>
      <c r="J2677" t="s">
        <v>7</v>
      </c>
    </row>
    <row r="2678" spans="9:10">
      <c r="I2678">
        <v>-0.34886</v>
      </c>
      <c r="J2678" t="s">
        <v>7</v>
      </c>
    </row>
    <row r="2679" spans="9:10">
      <c r="I2679">
        <v>0.44686999999999999</v>
      </c>
      <c r="J2679" t="s">
        <v>7</v>
      </c>
    </row>
    <row r="2680" spans="9:10">
      <c r="I2680">
        <v>-2.57342</v>
      </c>
      <c r="J2680" t="s">
        <v>7</v>
      </c>
    </row>
    <row r="2681" spans="9:10">
      <c r="I2681">
        <v>0.1328</v>
      </c>
      <c r="J2681" t="s">
        <v>7</v>
      </c>
    </row>
    <row r="2682" spans="9:10">
      <c r="I2682">
        <v>0.63507999999999998</v>
      </c>
      <c r="J2682" t="s">
        <v>7</v>
      </c>
    </row>
    <row r="2683" spans="9:10">
      <c r="I2683">
        <v>-0.81596999999999997</v>
      </c>
      <c r="J2683" t="s">
        <v>7</v>
      </c>
    </row>
    <row r="2684" spans="9:10">
      <c r="I2684">
        <v>0.11414000000000001</v>
      </c>
      <c r="J2684" t="s">
        <v>7</v>
      </c>
    </row>
    <row r="2685" spans="9:10">
      <c r="I2685">
        <v>0.47698000000000002</v>
      </c>
      <c r="J2685" t="s">
        <v>7</v>
      </c>
    </row>
    <row r="2686" spans="9:10">
      <c r="I2686">
        <v>-0.41681000000000001</v>
      </c>
      <c r="J2686" t="s">
        <v>7</v>
      </c>
    </row>
    <row r="2687" spans="9:10">
      <c r="I2687">
        <v>-0.79698999999999998</v>
      </c>
      <c r="J2687" t="s">
        <v>7</v>
      </c>
    </row>
    <row r="2688" spans="9:10">
      <c r="I2688">
        <v>-0.14985999999999999</v>
      </c>
      <c r="J2688" t="s">
        <v>7</v>
      </c>
    </row>
    <row r="2689" spans="9:10">
      <c r="I2689">
        <v>-0.58096000000000003</v>
      </c>
      <c r="J2689" t="s">
        <v>7</v>
      </c>
    </row>
    <row r="2690" spans="9:10">
      <c r="I2690">
        <v>-1.2538899999999999</v>
      </c>
      <c r="J2690" t="s">
        <v>7</v>
      </c>
    </row>
    <row r="2691" spans="9:10">
      <c r="I2691">
        <v>-0.91471000000000002</v>
      </c>
      <c r="J2691" t="s">
        <v>7</v>
      </c>
    </row>
    <row r="2692" spans="9:10">
      <c r="I2692">
        <v>0.57181999999999999</v>
      </c>
      <c r="J2692" t="s">
        <v>7</v>
      </c>
    </row>
    <row r="2693" spans="9:10">
      <c r="I2693">
        <v>-0.49390000000000001</v>
      </c>
      <c r="J2693" t="s">
        <v>7</v>
      </c>
    </row>
    <row r="2694" spans="9:10">
      <c r="I2694">
        <v>0.25241999999999998</v>
      </c>
      <c r="J2694" t="s">
        <v>7</v>
      </c>
    </row>
    <row r="2695" spans="9:10">
      <c r="I2695">
        <v>0.53229000000000004</v>
      </c>
      <c r="J2695" t="s">
        <v>7</v>
      </c>
    </row>
    <row r="2696" spans="9:10">
      <c r="I2696">
        <v>-0.21314</v>
      </c>
      <c r="J2696" t="s">
        <v>7</v>
      </c>
    </row>
    <row r="2697" spans="9:10">
      <c r="I2697">
        <v>1.03257</v>
      </c>
      <c r="J2697" t="s">
        <v>7</v>
      </c>
    </row>
    <row r="2698" spans="9:10">
      <c r="I2698">
        <v>-1.04257</v>
      </c>
      <c r="J2698" t="s">
        <v>7</v>
      </c>
    </row>
    <row r="2699" spans="9:10">
      <c r="I2699">
        <v>-0.67023999999999995</v>
      </c>
      <c r="J2699" t="s">
        <v>7</v>
      </c>
    </row>
    <row r="2700" spans="9:10">
      <c r="I2700">
        <v>-0.36269000000000001</v>
      </c>
      <c r="J2700" t="s">
        <v>7</v>
      </c>
    </row>
    <row r="2701" spans="9:10">
      <c r="I2701">
        <v>-0.23291000000000001</v>
      </c>
      <c r="J2701" t="s">
        <v>7</v>
      </c>
    </row>
    <row r="2702" spans="9:10">
      <c r="I2702">
        <v>1.2358199999999999</v>
      </c>
      <c r="J2702" t="s">
        <v>7</v>
      </c>
    </row>
    <row r="2703" spans="9:10">
      <c r="I2703">
        <v>-1.1206499999999999</v>
      </c>
      <c r="J2703" t="s">
        <v>7</v>
      </c>
    </row>
    <row r="2704" spans="9:10">
      <c r="I2704">
        <v>0.38469999999999999</v>
      </c>
      <c r="J2704" t="s">
        <v>7</v>
      </c>
    </row>
    <row r="2705" spans="9:10">
      <c r="I2705">
        <v>1.3797699999999999</v>
      </c>
      <c r="J2705" t="s">
        <v>7</v>
      </c>
    </row>
    <row r="2706" spans="9:10">
      <c r="I2706">
        <v>-0.57677999999999996</v>
      </c>
      <c r="J2706" t="s">
        <v>7</v>
      </c>
    </row>
    <row r="2707" spans="9:10">
      <c r="I2707">
        <v>-0.60294000000000003</v>
      </c>
      <c r="J2707" t="s">
        <v>7</v>
      </c>
    </row>
    <row r="2708" spans="9:10">
      <c r="I2708">
        <v>0.16378999999999999</v>
      </c>
      <c r="J2708" t="s">
        <v>7</v>
      </c>
    </row>
    <row r="2709" spans="9:10">
      <c r="I2709">
        <v>0.67889999999999995</v>
      </c>
      <c r="J2709" t="s">
        <v>7</v>
      </c>
    </row>
    <row r="2710" spans="9:10">
      <c r="I2710">
        <v>0.65934000000000004</v>
      </c>
      <c r="J2710" t="s">
        <v>7</v>
      </c>
    </row>
    <row r="2711" spans="9:10">
      <c r="I2711">
        <v>-0.92713999999999996</v>
      </c>
      <c r="J2711" t="s">
        <v>7</v>
      </c>
    </row>
    <row r="2712" spans="9:10">
      <c r="I2712">
        <v>0.59653999999999996</v>
      </c>
      <c r="J2712" t="s">
        <v>7</v>
      </c>
    </row>
    <row r="2713" spans="9:10">
      <c r="I2713">
        <v>1.1125400000000001</v>
      </c>
      <c r="J2713" t="s">
        <v>7</v>
      </c>
    </row>
    <row r="2714" spans="9:10">
      <c r="I2714">
        <v>0.51622999999999997</v>
      </c>
      <c r="J2714" t="s">
        <v>7</v>
      </c>
    </row>
    <row r="2715" spans="9:10">
      <c r="I2715">
        <v>0.74512999999999996</v>
      </c>
      <c r="J2715" t="s">
        <v>7</v>
      </c>
    </row>
    <row r="2716" spans="9:10">
      <c r="I2716">
        <v>0.71372999999999998</v>
      </c>
      <c r="J2716" t="s">
        <v>7</v>
      </c>
    </row>
    <row r="2717" spans="9:10">
      <c r="I2717">
        <v>-0.87617</v>
      </c>
      <c r="J2717" t="s">
        <v>7</v>
      </c>
    </row>
    <row r="2718" spans="9:10">
      <c r="I2718">
        <v>0.15384999999999999</v>
      </c>
      <c r="J2718" t="s">
        <v>7</v>
      </c>
    </row>
    <row r="2719" spans="9:10">
      <c r="I2719">
        <v>-0.27993000000000001</v>
      </c>
      <c r="J2719" t="s">
        <v>7</v>
      </c>
    </row>
    <row r="2720" spans="9:10">
      <c r="I2720">
        <v>1.0049999999999999</v>
      </c>
      <c r="J2720" t="s">
        <v>7</v>
      </c>
    </row>
    <row r="2721" spans="9:10">
      <c r="I2721">
        <v>2.0122599999999999</v>
      </c>
      <c r="J2721" t="s">
        <v>7</v>
      </c>
    </row>
    <row r="2722" spans="9:10">
      <c r="I2722">
        <v>0.92981000000000003</v>
      </c>
      <c r="J2722" t="s">
        <v>7</v>
      </c>
    </row>
    <row r="2723" spans="9:10">
      <c r="I2723">
        <v>2.9210400000000001</v>
      </c>
      <c r="J2723" t="s">
        <v>7</v>
      </c>
    </row>
    <row r="2724" spans="9:10">
      <c r="I2724">
        <v>1.00403</v>
      </c>
      <c r="J2724" t="s">
        <v>7</v>
      </c>
    </row>
    <row r="2725" spans="9:10">
      <c r="I2725">
        <v>0.51732999999999996</v>
      </c>
      <c r="J2725" t="s">
        <v>7</v>
      </c>
    </row>
    <row r="2726" spans="9:10">
      <c r="I2726">
        <v>0.57013000000000003</v>
      </c>
      <c r="J2726" t="s">
        <v>7</v>
      </c>
    </row>
    <row r="2727" spans="9:10">
      <c r="I2727">
        <v>-1.6029999999999999E-2</v>
      </c>
      <c r="J2727" t="s">
        <v>7</v>
      </c>
    </row>
    <row r="2728" spans="9:10">
      <c r="I2728">
        <v>-4.5850000000000002E-2</v>
      </c>
      <c r="J2728" t="s">
        <v>7</v>
      </c>
    </row>
    <row r="2729" spans="9:10">
      <c r="I2729">
        <v>0.71479999999999999</v>
      </c>
      <c r="J2729" t="s">
        <v>7</v>
      </c>
    </row>
    <row r="2730" spans="9:10">
      <c r="I2730">
        <v>1.6339999999999999</v>
      </c>
      <c r="J2730" t="s">
        <v>7</v>
      </c>
    </row>
    <row r="2731" spans="9:10">
      <c r="I2731">
        <v>0.12257999999999999</v>
      </c>
      <c r="J2731" t="s">
        <v>7</v>
      </c>
    </row>
    <row r="2732" spans="9:10">
      <c r="I2732">
        <v>-1.0968599999999999</v>
      </c>
      <c r="J2732" t="s">
        <v>7</v>
      </c>
    </row>
    <row r="2733" spans="9:10">
      <c r="I2733">
        <v>1.88524</v>
      </c>
      <c r="J2733" t="s">
        <v>7</v>
      </c>
    </row>
    <row r="2734" spans="9:10">
      <c r="I2734">
        <v>0.36756</v>
      </c>
      <c r="J2734" t="s">
        <v>7</v>
      </c>
    </row>
    <row r="2735" spans="9:10">
      <c r="I2735">
        <v>-0.53949000000000003</v>
      </c>
      <c r="J2735" t="s">
        <v>7</v>
      </c>
    </row>
    <row r="2736" spans="9:10">
      <c r="I2736">
        <v>0.97255000000000003</v>
      </c>
      <c r="J2736" t="s">
        <v>7</v>
      </c>
    </row>
    <row r="2737" spans="9:10">
      <c r="I2737">
        <v>0.49413000000000001</v>
      </c>
      <c r="J2737" t="s">
        <v>7</v>
      </c>
    </row>
    <row r="2738" spans="9:10">
      <c r="I2738">
        <v>-2.2918699999999999</v>
      </c>
      <c r="J2738" t="s">
        <v>7</v>
      </c>
    </row>
    <row r="2739" spans="9:10">
      <c r="I2739">
        <v>0.75639000000000001</v>
      </c>
      <c r="J2739" t="s">
        <v>7</v>
      </c>
    </row>
    <row r="2740" spans="9:10">
      <c r="I2740">
        <v>0.19431000000000001</v>
      </c>
      <c r="J2740" t="s">
        <v>7</v>
      </c>
    </row>
    <row r="2741" spans="9:10">
      <c r="I2741">
        <v>2.92143</v>
      </c>
      <c r="J2741" t="s">
        <v>7</v>
      </c>
    </row>
    <row r="2742" spans="9:10">
      <c r="I2742">
        <v>0.83731</v>
      </c>
      <c r="J2742" t="s">
        <v>7</v>
      </c>
    </row>
    <row r="2743" spans="9:10">
      <c r="I2743">
        <v>-2.12093</v>
      </c>
      <c r="J2743" t="s">
        <v>7</v>
      </c>
    </row>
    <row r="2744" spans="9:10">
      <c r="I2744">
        <v>-0.32873000000000002</v>
      </c>
      <c r="J2744" t="s">
        <v>7</v>
      </c>
    </row>
    <row r="2745" spans="9:10">
      <c r="I2745">
        <v>0.26744000000000001</v>
      </c>
      <c r="J2745" t="s">
        <v>7</v>
      </c>
    </row>
    <row r="2746" spans="9:10">
      <c r="I2746">
        <v>-2.11599</v>
      </c>
      <c r="J2746" t="s">
        <v>7</v>
      </c>
    </row>
    <row r="2747" spans="9:10">
      <c r="I2747">
        <v>-0.63819999999999999</v>
      </c>
      <c r="J2747" t="s">
        <v>7</v>
      </c>
    </row>
    <row r="2748" spans="9:10">
      <c r="I2748">
        <v>0.25925999999999999</v>
      </c>
      <c r="J2748" t="s">
        <v>7</v>
      </c>
    </row>
    <row r="2749" spans="9:10">
      <c r="I2749">
        <v>-0.71819</v>
      </c>
      <c r="J2749" t="s">
        <v>7</v>
      </c>
    </row>
    <row r="2750" spans="9:10">
      <c r="I2750">
        <v>0.65086999999999995</v>
      </c>
      <c r="J2750" t="s">
        <v>7</v>
      </c>
    </row>
    <row r="2751" spans="9:10">
      <c r="I2751">
        <v>-0.77234000000000003</v>
      </c>
      <c r="J2751" t="s">
        <v>7</v>
      </c>
    </row>
    <row r="2752" spans="9:10">
      <c r="I2752">
        <v>0.25989000000000001</v>
      </c>
      <c r="J2752" t="s">
        <v>7</v>
      </c>
    </row>
    <row r="2753" spans="9:10">
      <c r="I2753">
        <v>5.3249999999999999E-2</v>
      </c>
      <c r="J2753" t="s">
        <v>7</v>
      </c>
    </row>
    <row r="2754" spans="9:10">
      <c r="I2754">
        <v>-0.33429999999999999</v>
      </c>
      <c r="J2754" t="s">
        <v>7</v>
      </c>
    </row>
    <row r="2755" spans="9:10">
      <c r="I2755">
        <v>-1.4553</v>
      </c>
      <c r="J2755" t="s">
        <v>7</v>
      </c>
    </row>
    <row r="2756" spans="9:10">
      <c r="I2756">
        <v>0.40053</v>
      </c>
      <c r="J2756" t="s">
        <v>7</v>
      </c>
    </row>
    <row r="2757" spans="9:10">
      <c r="I2757">
        <v>-0.79047000000000001</v>
      </c>
      <c r="J2757" t="s">
        <v>7</v>
      </c>
    </row>
    <row r="2758" spans="9:10">
      <c r="I2758">
        <v>0.23696</v>
      </c>
      <c r="J2758" t="s">
        <v>7</v>
      </c>
    </row>
    <row r="2759" spans="9:10">
      <c r="I2759">
        <v>0.87365999999999999</v>
      </c>
      <c r="J2759" t="s">
        <v>7</v>
      </c>
    </row>
    <row r="2760" spans="9:10">
      <c r="I2760">
        <v>-0.78852999999999995</v>
      </c>
      <c r="J2760" t="s">
        <v>7</v>
      </c>
    </row>
    <row r="2761" spans="9:10">
      <c r="I2761">
        <v>1.7821800000000001</v>
      </c>
      <c r="J2761" t="s">
        <v>7</v>
      </c>
    </row>
    <row r="2762" spans="9:10">
      <c r="I2762">
        <v>1.8398300000000001</v>
      </c>
      <c r="J2762" t="s">
        <v>7</v>
      </c>
    </row>
    <row r="2763" spans="9:10">
      <c r="I2763">
        <v>1.4255100000000001</v>
      </c>
      <c r="J2763" t="s">
        <v>7</v>
      </c>
    </row>
    <row r="2764" spans="9:10">
      <c r="I2764">
        <v>0.45584000000000002</v>
      </c>
      <c r="J2764" t="s">
        <v>7</v>
      </c>
    </row>
    <row r="2765" spans="9:10">
      <c r="I2765">
        <v>-1.5306</v>
      </c>
      <c r="J2765" t="s">
        <v>7</v>
      </c>
    </row>
    <row r="2766" spans="9:10">
      <c r="I2766">
        <v>2.2684199999999999</v>
      </c>
      <c r="J2766" t="s">
        <v>7</v>
      </c>
    </row>
    <row r="2767" spans="9:10">
      <c r="I2767">
        <v>-1.4526300000000001</v>
      </c>
      <c r="J2767" t="s">
        <v>7</v>
      </c>
    </row>
    <row r="2768" spans="9:10">
      <c r="I2768">
        <v>-0.26046000000000002</v>
      </c>
      <c r="J2768" t="s">
        <v>7</v>
      </c>
    </row>
    <row r="2769" spans="9:10">
      <c r="I2769">
        <v>-2.68031</v>
      </c>
      <c r="J2769" t="s">
        <v>7</v>
      </c>
    </row>
    <row r="2770" spans="9:10">
      <c r="I2770">
        <v>1.1615200000000001</v>
      </c>
      <c r="J2770" t="s">
        <v>7</v>
      </c>
    </row>
    <row r="2771" spans="9:10">
      <c r="I2771">
        <v>-0.65522999999999998</v>
      </c>
      <c r="J2771" t="s">
        <v>7</v>
      </c>
    </row>
    <row r="2772" spans="9:10">
      <c r="I2772">
        <v>0.41014</v>
      </c>
      <c r="J2772" t="s">
        <v>7</v>
      </c>
    </row>
    <row r="2773" spans="9:10">
      <c r="I2773">
        <v>-0.31428</v>
      </c>
      <c r="J2773" t="s">
        <v>7</v>
      </c>
    </row>
    <row r="2774" spans="9:10">
      <c r="I2774">
        <v>5.4820000000000001E-2</v>
      </c>
      <c r="J2774" t="s">
        <v>7</v>
      </c>
    </row>
    <row r="2775" spans="9:10">
      <c r="I2775">
        <v>-0.24531</v>
      </c>
      <c r="J2775" t="s">
        <v>7</v>
      </c>
    </row>
    <row r="2776" spans="9:10">
      <c r="I2776">
        <v>0.87002999999999997</v>
      </c>
      <c r="J2776" t="s">
        <v>7</v>
      </c>
    </row>
    <row r="2777" spans="9:10">
      <c r="I2777">
        <v>1.54979</v>
      </c>
      <c r="J2777" t="s">
        <v>7</v>
      </c>
    </row>
    <row r="2778" spans="9:10">
      <c r="I2778">
        <v>-0.87000999999999995</v>
      </c>
      <c r="J2778" t="s">
        <v>7</v>
      </c>
    </row>
    <row r="2779" spans="9:10">
      <c r="I2779">
        <v>-8.4440000000000001E-2</v>
      </c>
      <c r="J2779" t="s">
        <v>7</v>
      </c>
    </row>
    <row r="2780" spans="9:10">
      <c r="I2780">
        <v>2.0965199999999999</v>
      </c>
      <c r="J2780" t="s">
        <v>7</v>
      </c>
    </row>
    <row r="2781" spans="9:10">
      <c r="I2781">
        <v>-1.58094</v>
      </c>
      <c r="J2781" t="s">
        <v>7</v>
      </c>
    </row>
    <row r="2782" spans="9:10">
      <c r="I2782">
        <v>7.1069999999999994E-2</v>
      </c>
      <c r="J2782" t="s">
        <v>7</v>
      </c>
    </row>
    <row r="2783" spans="9:10">
      <c r="I2783">
        <v>-0.68715999999999999</v>
      </c>
      <c r="J2783" t="s">
        <v>7</v>
      </c>
    </row>
    <row r="2784" spans="9:10">
      <c r="I2784">
        <v>-0.84355000000000002</v>
      </c>
      <c r="J2784" t="s">
        <v>7</v>
      </c>
    </row>
    <row r="2785" spans="9:10">
      <c r="I2785">
        <v>-0.50551000000000001</v>
      </c>
      <c r="J2785" t="s">
        <v>7</v>
      </c>
    </row>
    <row r="2786" spans="9:10">
      <c r="I2786">
        <v>-1.17625</v>
      </c>
      <c r="J2786" t="s">
        <v>7</v>
      </c>
    </row>
    <row r="2787" spans="9:10">
      <c r="I2787">
        <v>-1.1688400000000001</v>
      </c>
      <c r="J2787" t="s">
        <v>7</v>
      </c>
    </row>
    <row r="2788" spans="9:10">
      <c r="I2788">
        <v>0.72709000000000001</v>
      </c>
      <c r="J2788" t="s">
        <v>7</v>
      </c>
    </row>
    <row r="2789" spans="9:10">
      <c r="I2789">
        <v>1.3568</v>
      </c>
      <c r="J2789" t="s">
        <v>7</v>
      </c>
    </row>
    <row r="2790" spans="9:10">
      <c r="I2790">
        <v>-2.7069700000000001</v>
      </c>
      <c r="J2790" t="s">
        <v>7</v>
      </c>
    </row>
    <row r="2791" spans="9:10">
      <c r="I2791">
        <v>-0.66152</v>
      </c>
      <c r="J2791" t="s">
        <v>7</v>
      </c>
    </row>
    <row r="2792" spans="9:10">
      <c r="I2792">
        <v>1.28708</v>
      </c>
      <c r="J2792" t="s">
        <v>7</v>
      </c>
    </row>
    <row r="2793" spans="9:10">
      <c r="I2793">
        <v>-0.84653</v>
      </c>
      <c r="J2793" t="s">
        <v>7</v>
      </c>
    </row>
    <row r="2794" spans="9:10">
      <c r="I2794">
        <v>0.20386000000000001</v>
      </c>
      <c r="J2794" t="s">
        <v>7</v>
      </c>
    </row>
    <row r="2795" spans="9:10">
      <c r="I2795">
        <v>0.18992000000000001</v>
      </c>
      <c r="J2795" t="s">
        <v>7</v>
      </c>
    </row>
    <row r="2796" spans="9:10">
      <c r="I2796">
        <v>1.1800900000000001</v>
      </c>
      <c r="J2796" t="s">
        <v>7</v>
      </c>
    </row>
    <row r="2797" spans="9:10">
      <c r="I2797">
        <v>0.31868999999999997</v>
      </c>
      <c r="J2797" t="s">
        <v>7</v>
      </c>
    </row>
    <row r="2798" spans="9:10">
      <c r="I2798">
        <v>2.0199699999999998</v>
      </c>
      <c r="J2798" t="s">
        <v>7</v>
      </c>
    </row>
    <row r="2799" spans="9:10">
      <c r="I2799">
        <v>0.85685999999999996</v>
      </c>
      <c r="J2799" t="s">
        <v>7</v>
      </c>
    </row>
    <row r="2800" spans="9:10">
      <c r="I2800">
        <v>5.7180000000000002E-2</v>
      </c>
      <c r="J2800" t="s">
        <v>7</v>
      </c>
    </row>
    <row r="2801" spans="9:10">
      <c r="I2801">
        <v>-1.12239</v>
      </c>
      <c r="J2801" t="s">
        <v>7</v>
      </c>
    </row>
    <row r="2802" spans="9:10">
      <c r="I2802">
        <v>1.10894</v>
      </c>
      <c r="J2802" t="s">
        <v>7</v>
      </c>
    </row>
    <row r="2803" spans="9:10">
      <c r="I2803">
        <v>-0.79452999999999996</v>
      </c>
      <c r="J2803" t="s">
        <v>7</v>
      </c>
    </row>
    <row r="2804" spans="9:10">
      <c r="I2804">
        <v>-1.84066</v>
      </c>
      <c r="J2804" t="s">
        <v>7</v>
      </c>
    </row>
    <row r="2805" spans="9:10">
      <c r="I2805">
        <v>1.06532</v>
      </c>
      <c r="J2805" t="s">
        <v>7</v>
      </c>
    </row>
    <row r="2806" spans="9:10">
      <c r="I2806">
        <v>1.3913500000000001</v>
      </c>
      <c r="J2806" t="s">
        <v>7</v>
      </c>
    </row>
    <row r="2807" spans="9:10">
      <c r="I2807">
        <v>-1.5050300000000001</v>
      </c>
      <c r="J2807" t="s">
        <v>7</v>
      </c>
    </row>
    <row r="2808" spans="9:10">
      <c r="I2808">
        <v>-1.69825</v>
      </c>
      <c r="J2808" t="s">
        <v>7</v>
      </c>
    </row>
    <row r="2809" spans="9:10">
      <c r="I2809">
        <v>-1.7993399999999999</v>
      </c>
      <c r="J2809" t="s">
        <v>7</v>
      </c>
    </row>
    <row r="2810" spans="9:10">
      <c r="I2810">
        <v>-1.9520500000000001</v>
      </c>
      <c r="J2810" t="s">
        <v>7</v>
      </c>
    </row>
    <row r="2811" spans="9:10">
      <c r="I2811">
        <v>0.38089000000000001</v>
      </c>
      <c r="J2811" t="s">
        <v>7</v>
      </c>
    </row>
    <row r="2812" spans="9:10">
      <c r="I2812">
        <v>0.56854000000000005</v>
      </c>
      <c r="J2812" t="s">
        <v>7</v>
      </c>
    </row>
    <row r="2813" spans="9:10">
      <c r="I2813">
        <v>0.98506000000000005</v>
      </c>
      <c r="J2813" t="s">
        <v>7</v>
      </c>
    </row>
    <row r="2814" spans="9:10">
      <c r="I2814">
        <v>-1.11764</v>
      </c>
      <c r="J2814" t="s">
        <v>7</v>
      </c>
    </row>
    <row r="2815" spans="9:10">
      <c r="I2815">
        <v>-8.8980000000000004E-2</v>
      </c>
      <c r="J2815" t="s">
        <v>7</v>
      </c>
    </row>
    <row r="2816" spans="9:10">
      <c r="I2816">
        <v>-1.65829</v>
      </c>
      <c r="J2816" t="s">
        <v>7</v>
      </c>
    </row>
    <row r="2817" spans="9:10">
      <c r="I2817">
        <v>0.54749999999999999</v>
      </c>
      <c r="J2817" t="s">
        <v>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workbookViewId="0">
      <selection sqref="A1:XFD1048576"/>
    </sheetView>
  </sheetViews>
  <sheetFormatPr defaultRowHeight="16.149999999999999"/>
  <sheetData>
    <row r="1" spans="1:11" ht="16.5" thickBot="1">
      <c r="A1" s="2" t="s">
        <v>11</v>
      </c>
      <c r="B1" s="2"/>
      <c r="C1" s="2"/>
      <c r="D1" s="2"/>
      <c r="E1" s="2"/>
      <c r="F1" s="2"/>
      <c r="G1" s="2"/>
      <c r="H1" s="2"/>
      <c r="I1" s="2"/>
      <c r="J1" s="2"/>
      <c r="K1" s="3"/>
    </row>
    <row r="2" spans="1:11" ht="16.5" thickTop="1">
      <c r="A2" s="4" t="s">
        <v>12</v>
      </c>
      <c r="B2" s="5" t="s">
        <v>13</v>
      </c>
      <c r="C2" s="6"/>
      <c r="D2" s="6"/>
      <c r="E2" s="6" t="s">
        <v>14</v>
      </c>
      <c r="F2" s="6"/>
      <c r="G2" s="6"/>
      <c r="H2" s="6" t="s">
        <v>15</v>
      </c>
      <c r="I2" s="6"/>
      <c r="J2" s="7"/>
      <c r="K2" s="3"/>
    </row>
    <row r="3" spans="1:11" ht="16.5" thickBot="1">
      <c r="A3" s="8"/>
      <c r="B3" s="9" t="s">
        <v>16</v>
      </c>
      <c r="C3" s="10" t="s">
        <v>17</v>
      </c>
      <c r="D3" s="10" t="s">
        <v>18</v>
      </c>
      <c r="E3" s="10" t="s">
        <v>16</v>
      </c>
      <c r="F3" s="10" t="s">
        <v>17</v>
      </c>
      <c r="G3" s="10" t="s">
        <v>18</v>
      </c>
      <c r="H3" s="10" t="s">
        <v>16</v>
      </c>
      <c r="I3" s="10" t="s">
        <v>17</v>
      </c>
      <c r="J3" s="11" t="s">
        <v>18</v>
      </c>
      <c r="K3" s="3"/>
    </row>
    <row r="4" spans="1:11" ht="16.5" thickTop="1">
      <c r="A4" s="12" t="s">
        <v>19</v>
      </c>
      <c r="B4" s="13">
        <v>11.207396773233901</v>
      </c>
      <c r="C4" s="14">
        <v>25.47135630280432</v>
      </c>
      <c r="D4" s="14">
        <v>25.47135630280432</v>
      </c>
      <c r="E4" s="14">
        <v>11.207396773233899</v>
      </c>
      <c r="F4" s="14">
        <v>25.471356302804317</v>
      </c>
      <c r="G4" s="14">
        <v>25.471356302804317</v>
      </c>
      <c r="H4" s="14">
        <v>9.5129514481847597</v>
      </c>
      <c r="I4" s="14">
        <v>21.620344200419908</v>
      </c>
      <c r="J4" s="15">
        <v>21.620344200419908</v>
      </c>
      <c r="K4" s="3"/>
    </row>
    <row r="5" spans="1:11">
      <c r="A5" s="16" t="s">
        <v>20</v>
      </c>
      <c r="B5" s="17">
        <v>6.833954371963272</v>
      </c>
      <c r="C5" s="18">
        <v>15.53171448173471</v>
      </c>
      <c r="D5" s="18">
        <v>41.003070784539027</v>
      </c>
      <c r="E5" s="18">
        <v>6.8339543719632703</v>
      </c>
      <c r="F5" s="18">
        <v>15.531714481734706</v>
      </c>
      <c r="G5" s="18">
        <v>41.00307078453902</v>
      </c>
      <c r="H5" s="18">
        <v>3.6802722742039333</v>
      </c>
      <c r="I5" s="18">
        <v>8.3642551686453022</v>
      </c>
      <c r="J5" s="19">
        <v>29.984599369065212</v>
      </c>
      <c r="K5" s="3"/>
    </row>
    <row r="6" spans="1:11">
      <c r="A6" s="16" t="s">
        <v>21</v>
      </c>
      <c r="B6" s="17">
        <v>3.9301689039233478</v>
      </c>
      <c r="C6" s="18">
        <v>8.9322020543712455</v>
      </c>
      <c r="D6" s="18">
        <v>49.935272838910272</v>
      </c>
      <c r="E6" s="18">
        <v>3.9301689039233478</v>
      </c>
      <c r="F6" s="18">
        <v>8.9322020543712455</v>
      </c>
      <c r="G6" s="18">
        <v>49.935272838910265</v>
      </c>
      <c r="H6" s="18">
        <v>3.5875842790723054</v>
      </c>
      <c r="I6" s="18">
        <v>8.1536006342552394</v>
      </c>
      <c r="J6" s="19">
        <v>38.138200003320449</v>
      </c>
      <c r="K6" s="3"/>
    </row>
    <row r="7" spans="1:11">
      <c r="A7" s="16" t="s">
        <v>22</v>
      </c>
      <c r="B7" s="17">
        <v>2.0264666027967051</v>
      </c>
      <c r="C7" s="18">
        <v>4.6056059154470574</v>
      </c>
      <c r="D7" s="18">
        <v>54.54087875435733</v>
      </c>
      <c r="E7" s="18">
        <v>2.0264666027967051</v>
      </c>
      <c r="F7" s="18">
        <v>4.6056059154470574</v>
      </c>
      <c r="G7" s="18">
        <v>54.540878754357323</v>
      </c>
      <c r="H7" s="18">
        <v>2.8879776951395222</v>
      </c>
      <c r="I7" s="18">
        <v>6.5635856707716416</v>
      </c>
      <c r="J7" s="19">
        <v>44.701785674092093</v>
      </c>
      <c r="K7" s="3"/>
    </row>
    <row r="8" spans="1:11">
      <c r="A8" s="16" t="s">
        <v>23</v>
      </c>
      <c r="B8" s="17">
        <v>1.5285659428731249</v>
      </c>
      <c r="C8" s="18">
        <v>3.4740135065298294</v>
      </c>
      <c r="D8" s="18">
        <v>58.014892260887159</v>
      </c>
      <c r="E8" s="18">
        <v>1.5285659428731251</v>
      </c>
      <c r="F8" s="18">
        <v>3.4740135065298294</v>
      </c>
      <c r="G8" s="18">
        <v>58.014892260887152</v>
      </c>
      <c r="H8" s="18">
        <v>2.8582272618306344</v>
      </c>
      <c r="I8" s="18">
        <v>6.4959710496150773</v>
      </c>
      <c r="J8" s="19">
        <v>51.197756723707172</v>
      </c>
      <c r="K8" s="3"/>
    </row>
    <row r="9" spans="1:11">
      <c r="A9" s="16" t="s">
        <v>24</v>
      </c>
      <c r="B9" s="17">
        <v>1.3875146375075564</v>
      </c>
      <c r="C9" s="18">
        <v>3.153442357971719</v>
      </c>
      <c r="D9" s="18">
        <v>61.168334618858879</v>
      </c>
      <c r="E9" s="18">
        <v>1.3875146375075564</v>
      </c>
      <c r="F9" s="18">
        <v>3.153442357971719</v>
      </c>
      <c r="G9" s="18">
        <v>61.168334618858871</v>
      </c>
      <c r="H9" s="18">
        <v>2.6468917257719076</v>
      </c>
      <c r="I9" s="18">
        <v>6.0156630131179716</v>
      </c>
      <c r="J9" s="19">
        <v>57.213419736825145</v>
      </c>
      <c r="K9" s="3"/>
    </row>
    <row r="10" spans="1:11">
      <c r="A10" s="16" t="s">
        <v>25</v>
      </c>
      <c r="B10" s="17">
        <v>1.3277096394471244</v>
      </c>
      <c r="C10" s="18">
        <v>3.0175219078343738</v>
      </c>
      <c r="D10" s="18">
        <v>64.185856526693257</v>
      </c>
      <c r="E10" s="18">
        <v>1.3277096394471246</v>
      </c>
      <c r="F10" s="18">
        <v>3.0175219078343738</v>
      </c>
      <c r="G10" s="18">
        <v>64.185856526693243</v>
      </c>
      <c r="H10" s="18">
        <v>2.5738065715888045</v>
      </c>
      <c r="I10" s="18">
        <v>5.8495603899745552</v>
      </c>
      <c r="J10" s="19">
        <v>63.062980126799701</v>
      </c>
      <c r="K10" s="3"/>
    </row>
    <row r="11" spans="1:11">
      <c r="A11" s="16" t="s">
        <v>26</v>
      </c>
      <c r="B11" s="17">
        <v>1.1129764988833108</v>
      </c>
      <c r="C11" s="18">
        <v>2.5294920429166154</v>
      </c>
      <c r="D11" s="18">
        <v>66.715348569609873</v>
      </c>
      <c r="E11" s="18">
        <v>1.1129764988833106</v>
      </c>
      <c r="F11" s="18">
        <v>2.529492042916615</v>
      </c>
      <c r="G11" s="18">
        <v>66.715348569609858</v>
      </c>
      <c r="H11" s="18">
        <v>1.6070421148364737</v>
      </c>
      <c r="I11" s="18">
        <v>3.6523684428101677</v>
      </c>
      <c r="J11" s="19">
        <v>66.715348569609873</v>
      </c>
      <c r="K11" s="3"/>
    </row>
    <row r="12" spans="1:11">
      <c r="A12" s="16" t="s">
        <v>27</v>
      </c>
      <c r="B12" s="20">
        <v>0.93975651328960796</v>
      </c>
      <c r="C12" s="18">
        <v>2.1358102574763818</v>
      </c>
      <c r="D12" s="18">
        <v>68.851158827086252</v>
      </c>
      <c r="E12" s="21"/>
      <c r="F12" s="21"/>
      <c r="G12" s="21"/>
      <c r="H12" s="21"/>
      <c r="I12" s="21"/>
      <c r="J12" s="22"/>
      <c r="K12" s="3"/>
    </row>
    <row r="13" spans="1:11">
      <c r="A13" s="16" t="s">
        <v>28</v>
      </c>
      <c r="B13" s="20">
        <v>0.88788705053666395</v>
      </c>
      <c r="C13" s="18">
        <v>2.0179251148560544</v>
      </c>
      <c r="D13" s="18">
        <v>70.869083941942307</v>
      </c>
      <c r="E13" s="21"/>
      <c r="F13" s="21"/>
      <c r="G13" s="21"/>
      <c r="H13" s="21"/>
      <c r="I13" s="21"/>
      <c r="J13" s="22"/>
      <c r="K13" s="3"/>
    </row>
    <row r="14" spans="1:11">
      <c r="A14" s="16" t="s">
        <v>29</v>
      </c>
      <c r="B14" s="20">
        <v>0.79046721779625984</v>
      </c>
      <c r="C14" s="18">
        <v>1.7965164040824086</v>
      </c>
      <c r="D14" s="18">
        <v>72.665600346024718</v>
      </c>
      <c r="E14" s="21"/>
      <c r="F14" s="21"/>
      <c r="G14" s="21"/>
      <c r="H14" s="21"/>
      <c r="I14" s="21"/>
      <c r="J14" s="22"/>
      <c r="K14" s="3"/>
    </row>
    <row r="15" spans="1:11">
      <c r="A15" s="16" t="s">
        <v>30</v>
      </c>
      <c r="B15" s="20">
        <v>0.77804225625623058</v>
      </c>
      <c r="C15" s="18">
        <v>1.7682778551277967</v>
      </c>
      <c r="D15" s="18">
        <v>74.43387820115251</v>
      </c>
      <c r="E15" s="21"/>
      <c r="F15" s="21"/>
      <c r="G15" s="21"/>
      <c r="H15" s="21"/>
      <c r="I15" s="21"/>
      <c r="J15" s="22"/>
      <c r="K15" s="3"/>
    </row>
    <row r="16" spans="1:11">
      <c r="A16" s="16" t="s">
        <v>31</v>
      </c>
      <c r="B16" s="20">
        <v>0.71039840091428152</v>
      </c>
      <c r="C16" s="18">
        <v>1.6145418202597308</v>
      </c>
      <c r="D16" s="18">
        <v>76.048420021412241</v>
      </c>
      <c r="E16" s="21"/>
      <c r="F16" s="21"/>
      <c r="G16" s="21"/>
      <c r="H16" s="21"/>
      <c r="I16" s="21"/>
      <c r="J16" s="22"/>
      <c r="K16" s="3"/>
    </row>
    <row r="17" spans="1:11">
      <c r="A17" s="16" t="s">
        <v>32</v>
      </c>
      <c r="B17" s="20">
        <v>0.66410017911218511</v>
      </c>
      <c r="C17" s="18">
        <v>1.5093185888913299</v>
      </c>
      <c r="D17" s="18">
        <v>77.557738610303574</v>
      </c>
      <c r="E17" s="21"/>
      <c r="F17" s="21"/>
      <c r="G17" s="21"/>
      <c r="H17" s="21"/>
      <c r="I17" s="21"/>
      <c r="J17" s="22"/>
      <c r="K17" s="3"/>
    </row>
    <row r="18" spans="1:11">
      <c r="A18" s="16" t="s">
        <v>33</v>
      </c>
      <c r="B18" s="20">
        <v>0.64417534885774663</v>
      </c>
      <c r="C18" s="18">
        <v>1.464034883767606</v>
      </c>
      <c r="D18" s="18">
        <v>79.021773494071184</v>
      </c>
      <c r="E18" s="21"/>
      <c r="F18" s="21"/>
      <c r="G18" s="21"/>
      <c r="H18" s="21"/>
      <c r="I18" s="21"/>
      <c r="J18" s="22"/>
      <c r="K18" s="3"/>
    </row>
    <row r="19" spans="1:11">
      <c r="A19" s="16" t="s">
        <v>34</v>
      </c>
      <c r="B19" s="20">
        <v>0.5719101792657636</v>
      </c>
      <c r="C19" s="18">
        <v>1.2997958619676446</v>
      </c>
      <c r="D19" s="18">
        <v>80.321569356038822</v>
      </c>
      <c r="E19" s="21"/>
      <c r="F19" s="21"/>
      <c r="G19" s="21"/>
      <c r="H19" s="21"/>
      <c r="I19" s="21"/>
      <c r="J19" s="22"/>
      <c r="K19" s="3"/>
    </row>
    <row r="20" spans="1:11">
      <c r="A20" s="16" t="s">
        <v>35</v>
      </c>
      <c r="B20" s="20">
        <v>0.56088482730236355</v>
      </c>
      <c r="C20" s="18">
        <v>1.274738243869008</v>
      </c>
      <c r="D20" s="18">
        <v>81.596307599907831</v>
      </c>
      <c r="E20" s="21"/>
      <c r="F20" s="21"/>
      <c r="G20" s="21"/>
      <c r="H20" s="21"/>
      <c r="I20" s="21"/>
      <c r="J20" s="22"/>
      <c r="K20" s="3"/>
    </row>
    <row r="21" spans="1:11">
      <c r="A21" s="16" t="s">
        <v>36</v>
      </c>
      <c r="B21" s="20">
        <v>0.54337516452907353</v>
      </c>
      <c r="C21" s="18">
        <v>1.2349435557478943</v>
      </c>
      <c r="D21" s="18">
        <v>82.831251155655721</v>
      </c>
      <c r="E21" s="21"/>
      <c r="F21" s="21"/>
      <c r="G21" s="21"/>
      <c r="H21" s="21"/>
      <c r="I21" s="21"/>
      <c r="J21" s="22"/>
      <c r="K21" s="3"/>
    </row>
    <row r="22" spans="1:11">
      <c r="A22" s="16" t="s">
        <v>37</v>
      </c>
      <c r="B22" s="20">
        <v>0.51228234735675771</v>
      </c>
      <c r="C22" s="18">
        <v>1.1642780621744493</v>
      </c>
      <c r="D22" s="18">
        <v>83.995529217830168</v>
      </c>
      <c r="E22" s="21"/>
      <c r="F22" s="21"/>
      <c r="G22" s="21"/>
      <c r="H22" s="21"/>
      <c r="I22" s="21"/>
      <c r="J22" s="22"/>
      <c r="K22" s="3"/>
    </row>
    <row r="23" spans="1:11">
      <c r="A23" s="16" t="s">
        <v>38</v>
      </c>
      <c r="B23" s="20">
        <v>0.48582049862464355</v>
      </c>
      <c r="C23" s="18">
        <v>1.1041374968741899</v>
      </c>
      <c r="D23" s="18">
        <v>85.099666714704355</v>
      </c>
      <c r="E23" s="21"/>
      <c r="F23" s="21"/>
      <c r="G23" s="21"/>
      <c r="H23" s="21"/>
      <c r="I23" s="21"/>
      <c r="J23" s="22"/>
      <c r="K23" s="3"/>
    </row>
    <row r="24" spans="1:11">
      <c r="A24" s="16" t="s">
        <v>39</v>
      </c>
      <c r="B24" s="20">
        <v>0.46247821897558605</v>
      </c>
      <c r="C24" s="18">
        <v>1.0510868613081501</v>
      </c>
      <c r="D24" s="18">
        <v>86.150753576012505</v>
      </c>
      <c r="E24" s="21"/>
      <c r="F24" s="21"/>
      <c r="G24" s="21"/>
      <c r="H24" s="21"/>
      <c r="I24" s="21"/>
      <c r="J24" s="22"/>
      <c r="K24" s="3"/>
    </row>
    <row r="25" spans="1:11">
      <c r="A25" s="16" t="s">
        <v>40</v>
      </c>
      <c r="B25" s="20">
        <v>0.43455036617951981</v>
      </c>
      <c r="C25" s="23">
        <v>0.98761446858981772</v>
      </c>
      <c r="D25" s="18">
        <v>87.138368044602316</v>
      </c>
      <c r="E25" s="21"/>
      <c r="F25" s="21"/>
      <c r="G25" s="21"/>
      <c r="H25" s="21"/>
      <c r="I25" s="21"/>
      <c r="J25" s="22"/>
      <c r="K25" s="3"/>
    </row>
    <row r="26" spans="1:11">
      <c r="A26" s="16" t="s">
        <v>41</v>
      </c>
      <c r="B26" s="20">
        <v>0.42006940790119568</v>
      </c>
      <c r="C26" s="23">
        <v>0.95470319977544471</v>
      </c>
      <c r="D26" s="18">
        <v>88.093071244377768</v>
      </c>
      <c r="E26" s="21"/>
      <c r="F26" s="21"/>
      <c r="G26" s="21"/>
      <c r="H26" s="21"/>
      <c r="I26" s="21"/>
      <c r="J26" s="22"/>
      <c r="K26" s="3"/>
    </row>
    <row r="27" spans="1:11">
      <c r="A27" s="16" t="s">
        <v>42</v>
      </c>
      <c r="B27" s="20">
        <v>0.41120635801498401</v>
      </c>
      <c r="C27" s="23">
        <v>0.9345599045795091</v>
      </c>
      <c r="D27" s="18">
        <v>89.027631148957283</v>
      </c>
      <c r="E27" s="21"/>
      <c r="F27" s="21"/>
      <c r="G27" s="21"/>
      <c r="H27" s="21"/>
      <c r="I27" s="21"/>
      <c r="J27" s="22"/>
      <c r="K27" s="3"/>
    </row>
    <row r="28" spans="1:11">
      <c r="A28" s="16" t="s">
        <v>43</v>
      </c>
      <c r="B28" s="20">
        <v>0.37804768943706563</v>
      </c>
      <c r="C28" s="23">
        <v>0.85919929417514918</v>
      </c>
      <c r="D28" s="18">
        <v>89.886830443132439</v>
      </c>
      <c r="E28" s="21"/>
      <c r="F28" s="21"/>
      <c r="G28" s="21"/>
      <c r="H28" s="21"/>
      <c r="I28" s="21"/>
      <c r="J28" s="22"/>
      <c r="K28" s="3"/>
    </row>
    <row r="29" spans="1:11">
      <c r="A29" s="16" t="s">
        <v>44</v>
      </c>
      <c r="B29" s="20">
        <v>0.35391822952459295</v>
      </c>
      <c r="C29" s="23">
        <v>0.80435961255589306</v>
      </c>
      <c r="D29" s="18">
        <v>90.691190055688338</v>
      </c>
      <c r="E29" s="21"/>
      <c r="F29" s="21"/>
      <c r="G29" s="21"/>
      <c r="H29" s="21"/>
      <c r="I29" s="21"/>
      <c r="J29" s="22"/>
      <c r="K29" s="3"/>
    </row>
    <row r="30" spans="1:11">
      <c r="A30" s="16" t="s">
        <v>45</v>
      </c>
      <c r="B30" s="20">
        <v>0.34783401336390979</v>
      </c>
      <c r="C30" s="23">
        <v>0.79053184855434044</v>
      </c>
      <c r="D30" s="18">
        <v>91.481721904242676</v>
      </c>
      <c r="E30" s="21"/>
      <c r="F30" s="21"/>
      <c r="G30" s="21"/>
      <c r="H30" s="21"/>
      <c r="I30" s="21"/>
      <c r="J30" s="22"/>
      <c r="K30" s="3"/>
    </row>
    <row r="31" spans="1:11">
      <c r="A31" s="16" t="s">
        <v>46</v>
      </c>
      <c r="B31" s="20">
        <v>0.3290781553844106</v>
      </c>
      <c r="C31" s="23">
        <v>0.74790489860093312</v>
      </c>
      <c r="D31" s="18">
        <v>92.229626802843612</v>
      </c>
      <c r="E31" s="21"/>
      <c r="F31" s="21"/>
      <c r="G31" s="21"/>
      <c r="H31" s="21"/>
      <c r="I31" s="21"/>
      <c r="J31" s="22"/>
      <c r="K31" s="3"/>
    </row>
    <row r="32" spans="1:11">
      <c r="A32" s="16" t="s">
        <v>47</v>
      </c>
      <c r="B32" s="20">
        <v>0.32525997444453469</v>
      </c>
      <c r="C32" s="23">
        <v>0.73922721464666974</v>
      </c>
      <c r="D32" s="18">
        <v>92.968854017490287</v>
      </c>
      <c r="E32" s="21"/>
      <c r="F32" s="21"/>
      <c r="G32" s="21"/>
      <c r="H32" s="21"/>
      <c r="I32" s="21"/>
      <c r="J32" s="22"/>
      <c r="K32" s="3"/>
    </row>
    <row r="33" spans="1:11">
      <c r="A33" s="16" t="s">
        <v>48</v>
      </c>
      <c r="B33" s="20">
        <v>0.28797136495597414</v>
      </c>
      <c r="C33" s="23">
        <v>0.65448037489994126</v>
      </c>
      <c r="D33" s="18">
        <v>93.623334392390234</v>
      </c>
      <c r="E33" s="21"/>
      <c r="F33" s="21"/>
      <c r="G33" s="21"/>
      <c r="H33" s="21"/>
      <c r="I33" s="21"/>
      <c r="J33" s="22"/>
      <c r="K33" s="3"/>
    </row>
    <row r="34" spans="1:11">
      <c r="A34" s="16" t="s">
        <v>49</v>
      </c>
      <c r="B34" s="20">
        <v>0.2823224760606734</v>
      </c>
      <c r="C34" s="23">
        <v>0.64164199104698505</v>
      </c>
      <c r="D34" s="18">
        <v>94.264976383437215</v>
      </c>
      <c r="E34" s="21"/>
      <c r="F34" s="21"/>
      <c r="G34" s="21"/>
      <c r="H34" s="21"/>
      <c r="I34" s="21"/>
      <c r="J34" s="22"/>
      <c r="K34" s="3"/>
    </row>
    <row r="35" spans="1:11">
      <c r="A35" s="16" t="s">
        <v>50</v>
      </c>
      <c r="B35" s="20">
        <v>0.26442165196517492</v>
      </c>
      <c r="C35" s="23">
        <v>0.60095829992085203</v>
      </c>
      <c r="D35" s="18">
        <v>94.865934683358063</v>
      </c>
      <c r="E35" s="21"/>
      <c r="F35" s="21"/>
      <c r="G35" s="21"/>
      <c r="H35" s="21"/>
      <c r="I35" s="21"/>
      <c r="J35" s="22"/>
      <c r="K35" s="3"/>
    </row>
    <row r="36" spans="1:11">
      <c r="A36" s="16" t="s">
        <v>51</v>
      </c>
      <c r="B36" s="20">
        <v>0.23663574369794757</v>
      </c>
      <c r="C36" s="23">
        <v>0.53780850840442629</v>
      </c>
      <c r="D36" s="18">
        <v>95.403743191762487</v>
      </c>
      <c r="E36" s="21"/>
      <c r="F36" s="21"/>
      <c r="G36" s="21"/>
      <c r="H36" s="21"/>
      <c r="I36" s="21"/>
      <c r="J36" s="22"/>
      <c r="K36" s="3"/>
    </row>
    <row r="37" spans="1:11">
      <c r="A37" s="16" t="s">
        <v>52</v>
      </c>
      <c r="B37" s="20">
        <v>0.22852432999370442</v>
      </c>
      <c r="C37" s="23">
        <v>0.51937347725841909</v>
      </c>
      <c r="D37" s="18">
        <v>95.923116669020899</v>
      </c>
      <c r="E37" s="21"/>
      <c r="F37" s="21"/>
      <c r="G37" s="21"/>
      <c r="H37" s="21"/>
      <c r="I37" s="21"/>
      <c r="J37" s="22"/>
      <c r="K37" s="3"/>
    </row>
    <row r="38" spans="1:11">
      <c r="A38" s="16" t="s">
        <v>53</v>
      </c>
      <c r="B38" s="20">
        <v>0.22591087092847115</v>
      </c>
      <c r="C38" s="23">
        <v>0.51343379756470719</v>
      </c>
      <c r="D38" s="18">
        <v>96.436550466585601</v>
      </c>
      <c r="E38" s="21"/>
      <c r="F38" s="21"/>
      <c r="G38" s="21"/>
      <c r="H38" s="21"/>
      <c r="I38" s="21"/>
      <c r="J38" s="22"/>
      <c r="K38" s="3"/>
    </row>
    <row r="39" spans="1:11">
      <c r="A39" s="16" t="s">
        <v>54</v>
      </c>
      <c r="B39" s="20">
        <v>0.2138000908293877</v>
      </c>
      <c r="C39" s="23">
        <v>0.48590929733951749</v>
      </c>
      <c r="D39" s="18">
        <v>96.922459763925119</v>
      </c>
      <c r="E39" s="21"/>
      <c r="F39" s="21"/>
      <c r="G39" s="21"/>
      <c r="H39" s="21"/>
      <c r="I39" s="21"/>
      <c r="J39" s="22"/>
      <c r="K39" s="3"/>
    </row>
    <row r="40" spans="1:11">
      <c r="A40" s="16" t="s">
        <v>55</v>
      </c>
      <c r="B40" s="20">
        <v>0.20795209391736319</v>
      </c>
      <c r="C40" s="23">
        <v>0.47261839526673455</v>
      </c>
      <c r="D40" s="18">
        <v>97.395078159191854</v>
      </c>
      <c r="E40" s="21"/>
      <c r="F40" s="21"/>
      <c r="G40" s="21"/>
      <c r="H40" s="21"/>
      <c r="I40" s="21"/>
      <c r="J40" s="22"/>
      <c r="K40" s="3"/>
    </row>
    <row r="41" spans="1:11">
      <c r="A41" s="16" t="s">
        <v>56</v>
      </c>
      <c r="B41" s="20">
        <v>0.20460270092703248</v>
      </c>
      <c r="C41" s="23">
        <v>0.46500613847052835</v>
      </c>
      <c r="D41" s="18">
        <v>97.860084297662382</v>
      </c>
      <c r="E41" s="21"/>
      <c r="F41" s="21"/>
      <c r="G41" s="21"/>
      <c r="H41" s="21"/>
      <c r="I41" s="21"/>
      <c r="J41" s="22"/>
      <c r="K41" s="3"/>
    </row>
    <row r="42" spans="1:11">
      <c r="A42" s="16" t="s">
        <v>57</v>
      </c>
      <c r="B42" s="20">
        <v>0.18749636717850102</v>
      </c>
      <c r="C42" s="23">
        <v>0.42612810722386596</v>
      </c>
      <c r="D42" s="18">
        <v>98.286212404886243</v>
      </c>
      <c r="E42" s="21"/>
      <c r="F42" s="21"/>
      <c r="G42" s="21"/>
      <c r="H42" s="21"/>
      <c r="I42" s="21"/>
      <c r="J42" s="22"/>
      <c r="K42" s="3"/>
    </row>
    <row r="43" spans="1:11">
      <c r="A43" s="16" t="s">
        <v>58</v>
      </c>
      <c r="B43" s="20">
        <v>0.18283790967108587</v>
      </c>
      <c r="C43" s="23">
        <v>0.41554070379792246</v>
      </c>
      <c r="D43" s="18">
        <v>98.701753108684159</v>
      </c>
      <c r="E43" s="21"/>
      <c r="F43" s="21"/>
      <c r="G43" s="21"/>
      <c r="H43" s="21"/>
      <c r="I43" s="21"/>
      <c r="J43" s="22"/>
      <c r="K43" s="3"/>
    </row>
    <row r="44" spans="1:11">
      <c r="A44" s="16" t="s">
        <v>59</v>
      </c>
      <c r="B44" s="20">
        <v>0.16708342457025152</v>
      </c>
      <c r="C44" s="23">
        <v>0.37973505584148071</v>
      </c>
      <c r="D44" s="18">
        <v>99.081488164525638</v>
      </c>
      <c r="E44" s="21"/>
      <c r="F44" s="21"/>
      <c r="G44" s="21"/>
      <c r="H44" s="21"/>
      <c r="I44" s="21"/>
      <c r="J44" s="22"/>
      <c r="K44" s="3"/>
    </row>
    <row r="45" spans="1:11">
      <c r="A45" s="16" t="s">
        <v>60</v>
      </c>
      <c r="B45" s="20">
        <v>0.15130821209792905</v>
      </c>
      <c r="C45" s="23">
        <v>0.34388230022256605</v>
      </c>
      <c r="D45" s="18">
        <v>99.425370464748198</v>
      </c>
      <c r="E45" s="21"/>
      <c r="F45" s="21"/>
      <c r="G45" s="21"/>
      <c r="H45" s="21"/>
      <c r="I45" s="21"/>
      <c r="J45" s="22"/>
      <c r="K45" s="3"/>
    </row>
    <row r="46" spans="1:11">
      <c r="A46" s="16" t="s">
        <v>61</v>
      </c>
      <c r="B46" s="20">
        <v>0.13958350951920886</v>
      </c>
      <c r="C46" s="23">
        <v>0.31723524890729288</v>
      </c>
      <c r="D46" s="18">
        <v>99.742605713655493</v>
      </c>
      <c r="E46" s="21"/>
      <c r="F46" s="21"/>
      <c r="G46" s="21"/>
      <c r="H46" s="21"/>
      <c r="I46" s="21"/>
      <c r="J46" s="22"/>
      <c r="K46" s="3"/>
    </row>
    <row r="47" spans="1:11" ht="16.5" thickBot="1">
      <c r="A47" s="24" t="s">
        <v>62</v>
      </c>
      <c r="B47" s="25">
        <v>0.11325348599157814</v>
      </c>
      <c r="C47" s="26">
        <v>0.25739428634449579</v>
      </c>
      <c r="D47" s="27">
        <v>100</v>
      </c>
      <c r="E47" s="28"/>
      <c r="F47" s="28"/>
      <c r="G47" s="28"/>
      <c r="H47" s="28"/>
      <c r="I47" s="28"/>
      <c r="J47" s="29"/>
      <c r="K47" s="3"/>
    </row>
    <row r="48" spans="1:11" ht="16.5" thickTop="1">
      <c r="A48" s="30" t="s">
        <v>63</v>
      </c>
      <c r="B48" s="30"/>
      <c r="C48" s="30"/>
      <c r="D48" s="30"/>
      <c r="E48" s="30"/>
      <c r="F48" s="30"/>
      <c r="G48" s="30"/>
      <c r="H48" s="30"/>
      <c r="I48" s="30"/>
      <c r="J48" s="30"/>
      <c r="K48" s="3"/>
    </row>
  </sheetData>
  <mergeCells count="6">
    <mergeCell ref="A1:J1"/>
    <mergeCell ref="A2:A3"/>
    <mergeCell ref="B2:D2"/>
    <mergeCell ref="E2:G2"/>
    <mergeCell ref="H2:J2"/>
    <mergeCell ref="A48:J48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9"/>
  <sheetViews>
    <sheetView tabSelected="1" workbookViewId="0">
      <selection sqref="A1:XFD1048576"/>
    </sheetView>
  </sheetViews>
  <sheetFormatPr defaultRowHeight="16.149999999999999"/>
  <cols>
    <col min="9" max="9" width="13.59765625" style="63" customWidth="1"/>
    <col min="10" max="10" width="5" style="39" bestFit="1" customWidth="1"/>
    <col min="11" max="11" width="9.59765625" style="39" bestFit="1" customWidth="1"/>
    <col min="12" max="12" width="36.73046875" style="62" customWidth="1"/>
    <col min="13" max="17" width="4.53125" style="63" bestFit="1" customWidth="1"/>
    <col min="18" max="18" width="5.33203125" style="63" bestFit="1" customWidth="1"/>
    <col min="19" max="20" width="4.53125" style="63" bestFit="1" customWidth="1"/>
    <col min="21" max="21" width="9.06640625" style="63"/>
  </cols>
  <sheetData>
    <row r="1" spans="1:20" customFormat="1" ht="16.5" thickBot="1">
      <c r="A1" s="31" t="s">
        <v>64</v>
      </c>
      <c r="B1" s="31"/>
      <c r="C1" s="31"/>
      <c r="D1" s="31"/>
      <c r="E1" s="31"/>
      <c r="F1" s="31"/>
      <c r="G1" s="31"/>
      <c r="H1" s="31"/>
      <c r="I1" s="31"/>
      <c r="J1" s="32" t="s">
        <v>65</v>
      </c>
      <c r="K1" s="32" t="s">
        <v>66</v>
      </c>
      <c r="L1" s="33" t="s">
        <v>67</v>
      </c>
      <c r="M1" s="34" t="s">
        <v>68</v>
      </c>
      <c r="N1" s="34" t="s">
        <v>69</v>
      </c>
      <c r="O1" s="34" t="s">
        <v>70</v>
      </c>
      <c r="P1" s="34" t="s">
        <v>71</v>
      </c>
      <c r="Q1" s="34" t="s">
        <v>72</v>
      </c>
      <c r="R1" s="34" t="s">
        <v>73</v>
      </c>
      <c r="S1" s="34" t="s">
        <v>74</v>
      </c>
      <c r="T1" s="34" t="s">
        <v>75</v>
      </c>
    </row>
    <row r="2" spans="1:20" customFormat="1" ht="16.5" thickTop="1">
      <c r="A2" s="35" t="s">
        <v>76</v>
      </c>
      <c r="B2" s="36" t="s">
        <v>12</v>
      </c>
      <c r="C2" s="37"/>
      <c r="D2" s="37"/>
      <c r="E2" s="37"/>
      <c r="F2" s="37"/>
      <c r="G2" s="37"/>
      <c r="H2" s="37"/>
      <c r="I2" s="38"/>
      <c r="J2" s="39" t="s">
        <v>69</v>
      </c>
      <c r="K2" s="39" t="s">
        <v>77</v>
      </c>
      <c r="L2" s="40" t="s">
        <v>78</v>
      </c>
      <c r="M2" s="41"/>
      <c r="N2" s="41">
        <v>0.66732483943797749</v>
      </c>
      <c r="O2" s="41"/>
      <c r="P2" s="41"/>
      <c r="Q2" s="41"/>
      <c r="R2" s="41"/>
      <c r="S2" s="41"/>
      <c r="T2" s="41"/>
    </row>
    <row r="3" spans="1:20" customFormat="1" ht="16.5" thickBot="1">
      <c r="A3" s="42"/>
      <c r="B3" s="43" t="s">
        <v>19</v>
      </c>
      <c r="C3" s="44" t="s">
        <v>20</v>
      </c>
      <c r="D3" s="44" t="s">
        <v>21</v>
      </c>
      <c r="E3" s="44" t="s">
        <v>22</v>
      </c>
      <c r="F3" s="44" t="s">
        <v>23</v>
      </c>
      <c r="G3" s="44" t="s">
        <v>24</v>
      </c>
      <c r="H3" s="45" t="s">
        <v>25</v>
      </c>
      <c r="I3" s="46" t="s">
        <v>26</v>
      </c>
      <c r="J3" s="39"/>
      <c r="K3" s="47" t="s">
        <v>79</v>
      </c>
      <c r="L3" s="40" t="s">
        <v>80</v>
      </c>
      <c r="M3" s="41"/>
      <c r="N3" s="41">
        <v>0.76055873374797844</v>
      </c>
      <c r="O3" s="41"/>
      <c r="P3" s="41"/>
      <c r="Q3" s="41"/>
      <c r="R3" s="41"/>
      <c r="S3" s="41"/>
      <c r="T3" s="41"/>
    </row>
    <row r="4" spans="1:20" customFormat="1" ht="16.5" thickTop="1">
      <c r="A4" s="48" t="s">
        <v>81</v>
      </c>
      <c r="B4" s="49">
        <v>0.86224098812562155</v>
      </c>
      <c r="C4" s="50"/>
      <c r="D4" s="50"/>
      <c r="E4" s="50"/>
      <c r="F4" s="50"/>
      <c r="G4" s="50"/>
      <c r="H4" s="51"/>
      <c r="I4" s="41"/>
      <c r="J4" s="39"/>
      <c r="K4" s="39" t="s">
        <v>82</v>
      </c>
      <c r="L4" s="40" t="s">
        <v>83</v>
      </c>
      <c r="M4" s="41"/>
      <c r="N4" s="41">
        <v>0.82644913693985766</v>
      </c>
      <c r="O4" s="41"/>
      <c r="P4" s="41"/>
      <c r="Q4" s="41"/>
      <c r="R4" s="41"/>
      <c r="S4" s="41"/>
      <c r="T4" s="41"/>
    </row>
    <row r="5" spans="1:20" customFormat="1">
      <c r="A5" s="52" t="s">
        <v>84</v>
      </c>
      <c r="B5" s="53">
        <v>0.83106329787534672</v>
      </c>
      <c r="C5" s="54"/>
      <c r="D5" s="54"/>
      <c r="E5" s="54"/>
      <c r="F5" s="54"/>
      <c r="G5" s="54"/>
      <c r="H5" s="55"/>
      <c r="I5" s="41"/>
      <c r="J5" s="39"/>
      <c r="K5" s="39"/>
      <c r="L5" s="40" t="s">
        <v>85</v>
      </c>
      <c r="M5" s="41"/>
      <c r="N5" s="41">
        <v>0.79063867947376254</v>
      </c>
      <c r="O5" s="41"/>
      <c r="P5" s="41"/>
      <c r="Q5" s="41"/>
      <c r="R5" s="41"/>
      <c r="S5" s="41"/>
      <c r="T5" s="41"/>
    </row>
    <row r="6" spans="1:20" customFormat="1">
      <c r="A6" s="52" t="s">
        <v>86</v>
      </c>
      <c r="B6" s="53">
        <v>0.81858307566762278</v>
      </c>
      <c r="C6" s="54"/>
      <c r="D6" s="54"/>
      <c r="E6" s="54"/>
      <c r="F6" s="54"/>
      <c r="G6" s="54"/>
      <c r="H6" s="55"/>
      <c r="I6" s="41"/>
      <c r="J6" s="39"/>
      <c r="K6" s="39"/>
      <c r="L6" s="40" t="s">
        <v>87</v>
      </c>
      <c r="M6" s="41"/>
      <c r="N6" s="41">
        <v>0.76028918112561705</v>
      </c>
      <c r="O6" s="41"/>
      <c r="P6" s="41"/>
      <c r="Q6" s="41"/>
      <c r="R6" s="41"/>
      <c r="S6" s="41"/>
      <c r="T6" s="41"/>
    </row>
    <row r="7" spans="1:20" customFormat="1">
      <c r="A7" s="52" t="s">
        <v>88</v>
      </c>
      <c r="B7" s="53">
        <v>0.78758078661016417</v>
      </c>
      <c r="C7" s="54"/>
      <c r="D7" s="54"/>
      <c r="E7" s="54"/>
      <c r="F7" s="54"/>
      <c r="G7" s="54"/>
      <c r="H7" s="55"/>
      <c r="I7" s="41"/>
      <c r="J7" s="39" t="s">
        <v>72</v>
      </c>
      <c r="K7" s="39" t="s">
        <v>89</v>
      </c>
      <c r="L7" s="40" t="s">
        <v>90</v>
      </c>
      <c r="M7" s="41"/>
      <c r="N7" s="41"/>
      <c r="O7" s="41"/>
      <c r="P7" s="41"/>
      <c r="Q7" s="41">
        <v>0.61360771518894563</v>
      </c>
      <c r="R7" s="41"/>
      <c r="S7" s="41"/>
      <c r="T7" s="41"/>
    </row>
    <row r="8" spans="1:20" customFormat="1">
      <c r="A8" s="52" t="s">
        <v>91</v>
      </c>
      <c r="B8" s="53">
        <v>0.77813662582220966</v>
      </c>
      <c r="C8" s="54"/>
      <c r="D8" s="54"/>
      <c r="E8" s="54"/>
      <c r="F8" s="54"/>
      <c r="G8" s="54"/>
      <c r="H8" s="55"/>
      <c r="I8" s="41"/>
      <c r="J8" s="39"/>
      <c r="K8" s="39" t="s">
        <v>92</v>
      </c>
      <c r="L8" s="40" t="s">
        <v>93</v>
      </c>
      <c r="M8" s="41"/>
      <c r="N8" s="41"/>
      <c r="O8" s="41"/>
      <c r="P8" s="41"/>
      <c r="Q8" s="41">
        <v>0.63700283620657239</v>
      </c>
      <c r="R8" s="41"/>
      <c r="S8" s="41"/>
      <c r="T8" s="41"/>
    </row>
    <row r="9" spans="1:20" customFormat="1">
      <c r="A9" s="52" t="s">
        <v>94</v>
      </c>
      <c r="B9" s="53">
        <v>0.76169439535023453</v>
      </c>
      <c r="C9" s="54"/>
      <c r="D9" s="54"/>
      <c r="E9" s="54"/>
      <c r="F9" s="54"/>
      <c r="G9" s="54"/>
      <c r="H9" s="55"/>
      <c r="I9" s="41"/>
      <c r="J9" s="39"/>
      <c r="K9" s="39"/>
      <c r="L9" s="40" t="s">
        <v>95</v>
      </c>
      <c r="M9" s="41"/>
      <c r="N9" s="41"/>
      <c r="O9" s="41"/>
      <c r="P9" s="41"/>
      <c r="Q9" s="41">
        <v>0.67493358606882647</v>
      </c>
      <c r="R9" s="41"/>
      <c r="S9" s="41"/>
      <c r="T9" s="41"/>
    </row>
    <row r="10" spans="1:20" customFormat="1">
      <c r="A10" s="52" t="s">
        <v>96</v>
      </c>
      <c r="B10" s="53">
        <v>0.73516011467940978</v>
      </c>
      <c r="C10" s="54"/>
      <c r="D10" s="54"/>
      <c r="E10" s="54"/>
      <c r="F10" s="54"/>
      <c r="G10" s="54"/>
      <c r="H10" s="55"/>
      <c r="I10" s="41"/>
      <c r="J10" s="39"/>
      <c r="K10" s="39"/>
      <c r="L10" s="40" t="s">
        <v>97</v>
      </c>
      <c r="M10" s="41"/>
      <c r="N10" s="41"/>
      <c r="O10" s="41"/>
      <c r="P10" s="41"/>
      <c r="Q10" s="41">
        <v>0.74387785799724493</v>
      </c>
      <c r="R10" s="41"/>
      <c r="S10" s="41"/>
      <c r="T10" s="41"/>
    </row>
    <row r="11" spans="1:20" customFormat="1">
      <c r="A11" s="52" t="s">
        <v>98</v>
      </c>
      <c r="B11" s="53">
        <v>0.73478098704391681</v>
      </c>
      <c r="C11" s="54"/>
      <c r="D11" s="54"/>
      <c r="E11" s="54"/>
      <c r="F11" s="54"/>
      <c r="G11" s="54"/>
      <c r="H11" s="55"/>
      <c r="I11" s="41"/>
      <c r="J11" s="39"/>
      <c r="K11" s="39"/>
      <c r="L11" s="40" t="s">
        <v>99</v>
      </c>
      <c r="M11" s="41"/>
      <c r="N11" s="41"/>
      <c r="O11" s="41"/>
      <c r="P11" s="41"/>
      <c r="Q11" s="41">
        <v>0.69594550125040955</v>
      </c>
      <c r="R11" s="41"/>
      <c r="S11" s="41"/>
      <c r="T11" s="41"/>
    </row>
    <row r="12" spans="1:20" customFormat="1">
      <c r="A12" s="52" t="s">
        <v>100</v>
      </c>
      <c r="B12" s="53">
        <v>0.72734866892402517</v>
      </c>
      <c r="C12" s="54"/>
      <c r="D12" s="54"/>
      <c r="E12" s="54"/>
      <c r="F12" s="54"/>
      <c r="G12" s="54"/>
      <c r="H12" s="55"/>
      <c r="I12" s="41"/>
      <c r="J12" s="39" t="s">
        <v>73</v>
      </c>
      <c r="K12" s="39" t="s">
        <v>101</v>
      </c>
      <c r="L12" s="40" t="s">
        <v>102</v>
      </c>
      <c r="M12" s="41"/>
      <c r="N12" s="41"/>
      <c r="O12" s="41"/>
      <c r="P12" s="41"/>
      <c r="Q12" s="41"/>
      <c r="R12" s="41">
        <v>0.80365760354679694</v>
      </c>
      <c r="S12" s="41"/>
      <c r="T12" s="41"/>
    </row>
    <row r="13" spans="1:20" customFormat="1">
      <c r="A13" s="52" t="s">
        <v>103</v>
      </c>
      <c r="B13" s="53">
        <v>0.72139641825673528</v>
      </c>
      <c r="C13" s="54"/>
      <c r="D13" s="54"/>
      <c r="E13" s="54"/>
      <c r="F13" s="54"/>
      <c r="G13" s="54"/>
      <c r="H13" s="55"/>
      <c r="I13" s="41"/>
      <c r="J13" s="39"/>
      <c r="K13" s="39" t="s">
        <v>104</v>
      </c>
      <c r="L13" s="40" t="s">
        <v>105</v>
      </c>
      <c r="M13" s="41"/>
      <c r="N13" s="41"/>
      <c r="O13" s="41"/>
      <c r="P13" s="41"/>
      <c r="Q13" s="41"/>
      <c r="R13" s="41">
        <v>0.87299769955231632</v>
      </c>
      <c r="S13" s="41"/>
      <c r="T13" s="41"/>
    </row>
    <row r="14" spans="1:20" customFormat="1">
      <c r="A14" s="52" t="s">
        <v>106</v>
      </c>
      <c r="B14" s="53">
        <v>0.70526848238709572</v>
      </c>
      <c r="C14" s="54"/>
      <c r="D14" s="54"/>
      <c r="E14" s="54"/>
      <c r="F14" s="54"/>
      <c r="G14" s="54"/>
      <c r="H14" s="55"/>
      <c r="I14" s="41"/>
      <c r="J14" s="39"/>
      <c r="K14" s="39"/>
      <c r="L14" s="40" t="s">
        <v>107</v>
      </c>
      <c r="M14" s="41"/>
      <c r="N14" s="41"/>
      <c r="O14" s="41"/>
      <c r="P14" s="41"/>
      <c r="Q14" s="41"/>
      <c r="R14" s="41">
        <v>0.85566822121230179</v>
      </c>
      <c r="S14" s="41"/>
      <c r="T14" s="41"/>
    </row>
    <row r="15" spans="1:20" customFormat="1">
      <c r="A15" s="52" t="s">
        <v>108</v>
      </c>
      <c r="B15" s="53">
        <v>0.65804933434498025</v>
      </c>
      <c r="C15" s="54"/>
      <c r="D15" s="54"/>
      <c r="E15" s="54"/>
      <c r="F15" s="54"/>
      <c r="G15" s="54"/>
      <c r="H15" s="55"/>
      <c r="I15" s="41"/>
      <c r="J15" s="39" t="s">
        <v>70</v>
      </c>
      <c r="K15" s="39" t="s">
        <v>109</v>
      </c>
      <c r="L15" s="40" t="s">
        <v>110</v>
      </c>
      <c r="M15" s="41"/>
      <c r="N15" s="41"/>
      <c r="O15" s="41">
        <v>0.77180751230555866</v>
      </c>
      <c r="P15" s="41"/>
      <c r="Q15" s="41"/>
      <c r="R15" s="41"/>
      <c r="S15" s="41"/>
      <c r="T15" s="41"/>
    </row>
    <row r="16" spans="1:20" customFormat="1">
      <c r="A16" s="52" t="s">
        <v>111</v>
      </c>
      <c r="B16" s="53">
        <v>0.63114507158007715</v>
      </c>
      <c r="C16" s="54"/>
      <c r="D16" s="54"/>
      <c r="E16" s="54"/>
      <c r="F16" s="54"/>
      <c r="G16" s="54"/>
      <c r="H16" s="55"/>
      <c r="I16" s="41"/>
      <c r="J16" s="39"/>
      <c r="K16" s="39" t="s">
        <v>112</v>
      </c>
      <c r="L16" s="40" t="s">
        <v>113</v>
      </c>
      <c r="M16" s="41"/>
      <c r="N16" s="41"/>
      <c r="O16" s="41">
        <v>0.8485680711553435</v>
      </c>
      <c r="P16" s="41"/>
      <c r="Q16" s="41"/>
      <c r="R16" s="41"/>
      <c r="S16" s="41"/>
      <c r="T16" s="41"/>
    </row>
    <row r="17" spans="1:20" customFormat="1">
      <c r="A17" s="52" t="s">
        <v>114</v>
      </c>
      <c r="B17" s="53">
        <v>0.60010793419529829</v>
      </c>
      <c r="C17" s="54"/>
      <c r="D17" s="54"/>
      <c r="E17" s="54"/>
      <c r="F17" s="54"/>
      <c r="G17" s="54"/>
      <c r="H17" s="55"/>
      <c r="I17" s="41"/>
      <c r="J17" s="39"/>
      <c r="K17" s="39"/>
      <c r="L17" s="40" t="s">
        <v>115</v>
      </c>
      <c r="M17" s="41"/>
      <c r="N17" s="41"/>
      <c r="O17" s="41">
        <v>0.83017320759705449</v>
      </c>
      <c r="P17" s="41"/>
      <c r="Q17" s="41"/>
      <c r="R17" s="41"/>
      <c r="S17" s="41"/>
      <c r="T17" s="41"/>
    </row>
    <row r="18" spans="1:20" customFormat="1">
      <c r="A18" s="52" t="s">
        <v>116</v>
      </c>
      <c r="B18" s="53">
        <v>0.56314476173580286</v>
      </c>
      <c r="C18" s="54"/>
      <c r="D18" s="54"/>
      <c r="E18" s="54"/>
      <c r="F18" s="54"/>
      <c r="G18" s="54"/>
      <c r="H18" s="55"/>
      <c r="I18" s="41"/>
      <c r="J18" s="39"/>
      <c r="K18" s="39"/>
      <c r="L18" s="40" t="s">
        <v>117</v>
      </c>
      <c r="M18" s="41"/>
      <c r="N18" s="41"/>
      <c r="O18" s="41">
        <v>0.85554325946015475</v>
      </c>
      <c r="P18" s="41"/>
      <c r="Q18" s="41"/>
      <c r="R18" s="41"/>
      <c r="S18" s="41"/>
      <c r="T18" s="41"/>
    </row>
    <row r="19" spans="1:20" customFormat="1">
      <c r="A19" s="52" t="s">
        <v>118</v>
      </c>
      <c r="B19" s="53">
        <v>0.5567446230733083</v>
      </c>
      <c r="C19" s="54"/>
      <c r="D19" s="54"/>
      <c r="E19" s="54"/>
      <c r="F19" s="54"/>
      <c r="G19" s="54"/>
      <c r="H19" s="55"/>
      <c r="I19" s="41"/>
      <c r="J19" s="39" t="s">
        <v>71</v>
      </c>
      <c r="K19" s="39" t="s">
        <v>119</v>
      </c>
      <c r="L19" s="40" t="s">
        <v>120</v>
      </c>
      <c r="M19" s="41"/>
      <c r="N19" s="41"/>
      <c r="O19" s="41"/>
      <c r="P19" s="41">
        <v>0.790442991307308</v>
      </c>
      <c r="Q19" s="41"/>
      <c r="R19" s="41"/>
      <c r="S19" s="41"/>
      <c r="T19" s="41"/>
    </row>
    <row r="20" spans="1:20" customFormat="1">
      <c r="A20" s="52" t="s">
        <v>121</v>
      </c>
      <c r="B20" s="53"/>
      <c r="C20" s="54">
        <v>0.82644913693985766</v>
      </c>
      <c r="D20" s="54"/>
      <c r="E20" s="54"/>
      <c r="F20" s="54"/>
      <c r="G20" s="54"/>
      <c r="H20" s="55"/>
      <c r="I20" s="41"/>
      <c r="J20" s="39"/>
      <c r="K20" s="39" t="s">
        <v>122</v>
      </c>
      <c r="L20" s="40" t="s">
        <v>123</v>
      </c>
      <c r="M20" s="41"/>
      <c r="N20" s="41"/>
      <c r="O20" s="41"/>
      <c r="P20" s="41">
        <v>0.80586081319661795</v>
      </c>
      <c r="Q20" s="41"/>
      <c r="R20" s="41"/>
      <c r="S20" s="41"/>
      <c r="T20" s="41"/>
    </row>
    <row r="21" spans="1:20" customFormat="1">
      <c r="A21" s="52" t="s">
        <v>124</v>
      </c>
      <c r="B21" s="53"/>
      <c r="C21" s="54">
        <v>0.79063867947376254</v>
      </c>
      <c r="D21" s="54"/>
      <c r="E21" s="54"/>
      <c r="F21" s="54"/>
      <c r="G21" s="54"/>
      <c r="H21" s="55"/>
      <c r="I21" s="41"/>
      <c r="J21" s="39"/>
      <c r="K21" s="39"/>
      <c r="L21" s="40" t="s">
        <v>125</v>
      </c>
      <c r="M21" s="41"/>
      <c r="N21" s="41"/>
      <c r="O21" s="41"/>
      <c r="P21" s="41">
        <v>0.81780988422501888</v>
      </c>
      <c r="Q21" s="41"/>
      <c r="R21" s="41"/>
      <c r="S21" s="41"/>
      <c r="T21" s="41"/>
    </row>
    <row r="22" spans="1:20" customFormat="1" ht="26.25">
      <c r="A22" s="52" t="s">
        <v>126</v>
      </c>
      <c r="B22" s="53"/>
      <c r="C22" s="54">
        <v>0.76055873374797844</v>
      </c>
      <c r="D22" s="54"/>
      <c r="E22" s="54"/>
      <c r="F22" s="54"/>
      <c r="G22" s="54"/>
      <c r="H22" s="55"/>
      <c r="I22" s="41"/>
      <c r="J22" s="39"/>
      <c r="K22" s="39"/>
      <c r="L22" s="40" t="s">
        <v>127</v>
      </c>
      <c r="M22" s="41"/>
      <c r="N22" s="41"/>
      <c r="O22" s="41"/>
      <c r="P22" s="41"/>
      <c r="Q22" s="41"/>
      <c r="R22" s="41">
        <v>-0.40409008014784875</v>
      </c>
      <c r="S22" s="41"/>
      <c r="T22" s="41"/>
    </row>
    <row r="23" spans="1:20" customFormat="1">
      <c r="A23" s="52" t="s">
        <v>128</v>
      </c>
      <c r="B23" s="53"/>
      <c r="C23" s="54">
        <v>0.76028918112561705</v>
      </c>
      <c r="D23" s="54"/>
      <c r="E23" s="54"/>
      <c r="F23" s="54"/>
      <c r="G23" s="54"/>
      <c r="H23" s="55"/>
      <c r="I23" s="41"/>
      <c r="J23" s="39" t="s">
        <v>75</v>
      </c>
      <c r="K23" s="39" t="s">
        <v>129</v>
      </c>
      <c r="L23" s="40" t="s">
        <v>130</v>
      </c>
      <c r="M23" s="41"/>
      <c r="N23" s="41"/>
      <c r="O23" s="41"/>
      <c r="P23" s="41"/>
      <c r="Q23" s="41"/>
      <c r="R23" s="41"/>
      <c r="S23" s="41"/>
      <c r="T23" s="41">
        <v>0.80540436194116027</v>
      </c>
    </row>
    <row r="24" spans="1:20" customFormat="1">
      <c r="A24" s="52" t="s">
        <v>131</v>
      </c>
      <c r="B24" s="53"/>
      <c r="C24" s="54">
        <v>0.66732483943797749</v>
      </c>
      <c r="D24" s="54"/>
      <c r="E24" s="54"/>
      <c r="F24" s="54"/>
      <c r="G24" s="54"/>
      <c r="H24" s="55"/>
      <c r="I24" s="41"/>
      <c r="J24" s="39"/>
      <c r="K24" s="39" t="s">
        <v>132</v>
      </c>
      <c r="L24" s="40" t="s">
        <v>133</v>
      </c>
      <c r="M24" s="41"/>
      <c r="N24" s="41"/>
      <c r="O24" s="41"/>
      <c r="P24" s="41"/>
      <c r="Q24" s="41"/>
      <c r="R24" s="41"/>
      <c r="S24" s="41"/>
      <c r="T24" s="41">
        <v>0.61530782818313567</v>
      </c>
    </row>
    <row r="25" spans="1:20" customFormat="1">
      <c r="A25" s="52" t="s">
        <v>134</v>
      </c>
      <c r="B25" s="53"/>
      <c r="C25" s="54"/>
      <c r="D25" s="54">
        <v>0.85554325946015475</v>
      </c>
      <c r="E25" s="54"/>
      <c r="F25" s="54"/>
      <c r="G25" s="54"/>
      <c r="H25" s="55"/>
      <c r="I25" s="41"/>
      <c r="J25" s="39"/>
      <c r="K25" s="39"/>
      <c r="L25" s="40" t="s">
        <v>135</v>
      </c>
      <c r="M25" s="41"/>
      <c r="N25" s="41"/>
      <c r="O25" s="41"/>
      <c r="P25" s="41">
        <v>0.55311896974420405</v>
      </c>
      <c r="Q25" s="41"/>
      <c r="R25" s="41"/>
      <c r="S25" s="41"/>
      <c r="T25" s="41"/>
    </row>
    <row r="26" spans="1:20" customFormat="1">
      <c r="A26" s="52" t="s">
        <v>136</v>
      </c>
      <c r="B26" s="53"/>
      <c r="C26" s="54"/>
      <c r="D26" s="54">
        <v>0.8485680711553435</v>
      </c>
      <c r="E26" s="54"/>
      <c r="F26" s="54"/>
      <c r="G26" s="54"/>
      <c r="H26" s="55"/>
      <c r="I26" s="41"/>
      <c r="J26" s="39" t="s">
        <v>74</v>
      </c>
      <c r="K26" s="39" t="s">
        <v>137</v>
      </c>
      <c r="L26" s="56" t="s">
        <v>138</v>
      </c>
      <c r="M26" s="41"/>
      <c r="N26" s="41"/>
      <c r="O26" s="41"/>
      <c r="P26" s="41"/>
      <c r="Q26" s="41"/>
      <c r="R26" s="41"/>
      <c r="S26" s="41">
        <v>0.64953933728130209</v>
      </c>
      <c r="T26" s="41"/>
    </row>
    <row r="27" spans="1:20" customFormat="1">
      <c r="A27" s="52" t="s">
        <v>139</v>
      </c>
      <c r="B27" s="53"/>
      <c r="C27" s="54"/>
      <c r="D27" s="54">
        <v>0.83017320759705449</v>
      </c>
      <c r="E27" s="54"/>
      <c r="F27" s="54"/>
      <c r="G27" s="54"/>
      <c r="H27" s="55"/>
      <c r="I27" s="41"/>
      <c r="J27" s="39"/>
      <c r="K27" s="57" t="s">
        <v>140</v>
      </c>
      <c r="L27" s="56" t="s">
        <v>141</v>
      </c>
      <c r="M27" s="41"/>
      <c r="N27" s="41"/>
      <c r="O27" s="41"/>
      <c r="P27" s="41"/>
      <c r="Q27" s="41"/>
      <c r="R27" s="41"/>
      <c r="S27" s="41">
        <v>0.55350447188439345</v>
      </c>
      <c r="T27" s="41"/>
    </row>
    <row r="28" spans="1:20" customFormat="1">
      <c r="A28" s="52" t="s">
        <v>142</v>
      </c>
      <c r="B28" s="53"/>
      <c r="C28" s="54"/>
      <c r="D28" s="54">
        <v>0.77180751230555866</v>
      </c>
      <c r="E28" s="54"/>
      <c r="F28" s="54"/>
      <c r="G28" s="54"/>
      <c r="H28" s="55"/>
      <c r="I28" s="41"/>
      <c r="J28" s="39"/>
      <c r="K28" s="39" t="s">
        <v>143</v>
      </c>
      <c r="L28" s="56" t="s">
        <v>144</v>
      </c>
      <c r="M28" s="41"/>
      <c r="N28" s="41"/>
      <c r="O28" s="41"/>
      <c r="P28" s="41"/>
      <c r="Q28" s="41"/>
      <c r="R28" s="41"/>
      <c r="S28" s="41">
        <v>0.56556015333281096</v>
      </c>
      <c r="T28" s="41"/>
    </row>
    <row r="29" spans="1:20" customFormat="1">
      <c r="A29" s="52" t="s">
        <v>145</v>
      </c>
      <c r="B29" s="53"/>
      <c r="C29" s="54"/>
      <c r="D29" s="54"/>
      <c r="E29" s="54">
        <v>0.81780988422501888</v>
      </c>
      <c r="F29" s="54"/>
      <c r="G29" s="54"/>
      <c r="H29" s="55"/>
      <c r="I29" s="41"/>
      <c r="J29" s="39" t="s">
        <v>146</v>
      </c>
      <c r="K29" s="39" t="s">
        <v>147</v>
      </c>
      <c r="L29" s="56" t="s">
        <v>148</v>
      </c>
      <c r="M29" s="41">
        <v>0.60010793419529829</v>
      </c>
      <c r="N29" s="41"/>
      <c r="O29" s="41"/>
      <c r="P29" s="41"/>
      <c r="Q29" s="41"/>
      <c r="R29" s="41"/>
      <c r="S29" s="41"/>
      <c r="T29" s="41"/>
    </row>
    <row r="30" spans="1:20" customFormat="1">
      <c r="A30" s="52" t="s">
        <v>149</v>
      </c>
      <c r="B30" s="53"/>
      <c r="C30" s="54"/>
      <c r="D30" s="54"/>
      <c r="E30" s="54">
        <v>0.80586081319661795</v>
      </c>
      <c r="F30" s="54"/>
      <c r="G30" s="54"/>
      <c r="H30" s="55"/>
      <c r="I30" s="41"/>
      <c r="J30" s="39"/>
      <c r="K30" s="57" t="s">
        <v>140</v>
      </c>
      <c r="L30" s="56" t="s">
        <v>150</v>
      </c>
      <c r="M30" s="41">
        <v>0.63114507158007715</v>
      </c>
      <c r="N30" s="41"/>
      <c r="O30" s="41"/>
      <c r="P30" s="41"/>
      <c r="Q30" s="41"/>
      <c r="R30" s="41"/>
      <c r="S30" s="41"/>
      <c r="T30" s="41"/>
    </row>
    <row r="31" spans="1:20" customFormat="1">
      <c r="A31" s="52" t="s">
        <v>151</v>
      </c>
      <c r="B31" s="53"/>
      <c r="C31" s="54"/>
      <c r="D31" s="54"/>
      <c r="E31" s="54">
        <v>0.790442991307308</v>
      </c>
      <c r="F31" s="54"/>
      <c r="G31" s="54"/>
      <c r="H31" s="55"/>
      <c r="I31" s="41"/>
      <c r="J31" s="39"/>
      <c r="K31" s="39" t="s">
        <v>152</v>
      </c>
      <c r="L31" s="56" t="s">
        <v>153</v>
      </c>
      <c r="M31" s="41">
        <v>0.73516011467940978</v>
      </c>
      <c r="N31" s="41"/>
      <c r="O31" s="41"/>
      <c r="P31" s="41"/>
      <c r="Q31" s="41"/>
      <c r="R31" s="41"/>
      <c r="S31" s="41"/>
      <c r="T31" s="41"/>
    </row>
    <row r="32" spans="1:20" customFormat="1">
      <c r="A32" s="52" t="s">
        <v>154</v>
      </c>
      <c r="B32" s="53"/>
      <c r="C32" s="54"/>
      <c r="D32" s="54"/>
      <c r="E32" s="54">
        <v>0.55311896974420405</v>
      </c>
      <c r="F32" s="54"/>
      <c r="G32" s="54"/>
      <c r="H32" s="55"/>
      <c r="I32" s="41"/>
      <c r="J32" s="39"/>
      <c r="K32" s="39"/>
      <c r="L32" s="56" t="s">
        <v>155</v>
      </c>
      <c r="M32" s="41"/>
      <c r="N32" s="41"/>
      <c r="O32" s="41"/>
      <c r="P32" s="41"/>
      <c r="Q32" s="41"/>
      <c r="R32" s="41"/>
      <c r="S32" s="41">
        <v>0.56156806490985323</v>
      </c>
      <c r="T32" s="41"/>
    </row>
    <row r="33" spans="1:20" customFormat="1">
      <c r="A33" s="52" t="s">
        <v>156</v>
      </c>
      <c r="B33" s="53"/>
      <c r="C33" s="54"/>
      <c r="D33" s="54"/>
      <c r="E33" s="54"/>
      <c r="F33" s="54">
        <v>0.74387785799724493</v>
      </c>
      <c r="G33" s="54"/>
      <c r="H33" s="55"/>
      <c r="I33" s="41"/>
      <c r="J33" s="39"/>
      <c r="K33" s="39"/>
      <c r="L33" s="56" t="s">
        <v>157</v>
      </c>
      <c r="M33" s="41">
        <v>0.72139641825673528</v>
      </c>
      <c r="N33" s="41"/>
      <c r="O33" s="41"/>
      <c r="P33" s="41"/>
      <c r="Q33" s="41"/>
      <c r="R33" s="41"/>
      <c r="S33" s="41"/>
      <c r="T33" s="41"/>
    </row>
    <row r="34" spans="1:20" customFormat="1">
      <c r="A34" s="52" t="s">
        <v>158</v>
      </c>
      <c r="B34" s="53"/>
      <c r="C34" s="54"/>
      <c r="D34" s="54"/>
      <c r="E34" s="54"/>
      <c r="F34" s="54">
        <v>0.69594550125040955</v>
      </c>
      <c r="G34" s="54"/>
      <c r="H34" s="55"/>
      <c r="I34" s="41"/>
      <c r="J34" s="39"/>
      <c r="K34" s="39"/>
      <c r="L34" s="56" t="s">
        <v>159</v>
      </c>
      <c r="M34" s="41">
        <v>0.76169439535023453</v>
      </c>
      <c r="N34" s="41"/>
      <c r="O34" s="41"/>
      <c r="P34" s="41"/>
      <c r="Q34" s="41"/>
      <c r="R34" s="41"/>
      <c r="S34" s="41"/>
      <c r="T34" s="41"/>
    </row>
    <row r="35" spans="1:20" customFormat="1">
      <c r="A35" s="52" t="s">
        <v>160</v>
      </c>
      <c r="B35" s="53"/>
      <c r="C35" s="54"/>
      <c r="D35" s="54"/>
      <c r="E35" s="54"/>
      <c r="F35" s="54">
        <v>0.67493358606882647</v>
      </c>
      <c r="G35" s="54"/>
      <c r="H35" s="55"/>
      <c r="I35" s="41"/>
      <c r="J35" s="39"/>
      <c r="K35" s="39"/>
      <c r="L35" s="56" t="s">
        <v>161</v>
      </c>
      <c r="M35" s="41">
        <v>0.65804933434498025</v>
      </c>
      <c r="N35" s="41"/>
      <c r="O35" s="41"/>
      <c r="P35" s="41"/>
      <c r="Q35" s="41"/>
      <c r="R35" s="41"/>
      <c r="S35" s="41"/>
      <c r="T35" s="41"/>
    </row>
    <row r="36" spans="1:20" customFormat="1">
      <c r="A36" s="52" t="s">
        <v>162</v>
      </c>
      <c r="B36" s="53"/>
      <c r="C36" s="54"/>
      <c r="D36" s="54"/>
      <c r="E36" s="54"/>
      <c r="F36" s="54">
        <v>0.63700283620657239</v>
      </c>
      <c r="G36" s="54"/>
      <c r="H36" s="55"/>
      <c r="I36" s="41"/>
      <c r="J36" s="39"/>
      <c r="K36" s="39"/>
      <c r="L36" s="56" t="s">
        <v>163</v>
      </c>
      <c r="M36" s="41">
        <v>0.73478098704391681</v>
      </c>
      <c r="N36" s="41"/>
      <c r="O36" s="41"/>
      <c r="P36" s="41"/>
      <c r="Q36" s="41"/>
      <c r="R36" s="41"/>
      <c r="S36" s="41"/>
      <c r="T36" s="41"/>
    </row>
    <row r="37" spans="1:20" customFormat="1">
      <c r="A37" s="52" t="s">
        <v>164</v>
      </c>
      <c r="B37" s="53"/>
      <c r="C37" s="54"/>
      <c r="D37" s="54"/>
      <c r="E37" s="54"/>
      <c r="F37" s="54">
        <v>0.61360771518894563</v>
      </c>
      <c r="G37" s="54"/>
      <c r="H37" s="55"/>
      <c r="I37" s="41"/>
      <c r="J37" s="39"/>
      <c r="K37" s="39"/>
      <c r="L37" s="56" t="s">
        <v>165</v>
      </c>
      <c r="M37" s="41">
        <v>0.78758078661016417</v>
      </c>
      <c r="N37" s="41"/>
      <c r="O37" s="41"/>
      <c r="P37" s="41"/>
      <c r="Q37" s="41"/>
      <c r="R37" s="41"/>
      <c r="S37" s="41"/>
      <c r="T37" s="41"/>
    </row>
    <row r="38" spans="1:20" customFormat="1">
      <c r="A38" s="52" t="s">
        <v>166</v>
      </c>
      <c r="B38" s="53"/>
      <c r="C38" s="54"/>
      <c r="D38" s="54"/>
      <c r="E38" s="54"/>
      <c r="F38" s="54"/>
      <c r="G38" s="54">
        <v>0.87299769955231632</v>
      </c>
      <c r="H38" s="55"/>
      <c r="I38" s="41"/>
      <c r="J38" s="39"/>
      <c r="K38" s="39"/>
      <c r="L38" s="56" t="s">
        <v>167</v>
      </c>
      <c r="M38" s="41">
        <v>0.77813662582220966</v>
      </c>
      <c r="N38" s="41"/>
      <c r="O38" s="41"/>
      <c r="P38" s="41"/>
      <c r="Q38" s="41"/>
      <c r="R38" s="41"/>
      <c r="S38" s="41"/>
      <c r="T38" s="41"/>
    </row>
    <row r="39" spans="1:20" customFormat="1">
      <c r="A39" s="52" t="s">
        <v>168</v>
      </c>
      <c r="B39" s="53"/>
      <c r="C39" s="54"/>
      <c r="D39" s="54"/>
      <c r="E39" s="54"/>
      <c r="F39" s="54"/>
      <c r="G39" s="54">
        <v>0.85566822121230179</v>
      </c>
      <c r="H39" s="55"/>
      <c r="I39" s="41"/>
      <c r="J39" s="39"/>
      <c r="K39" s="39"/>
      <c r="L39" s="56" t="s">
        <v>169</v>
      </c>
      <c r="M39" s="41">
        <v>0.83106329787534672</v>
      </c>
      <c r="N39" s="41"/>
      <c r="O39" s="41"/>
      <c r="P39" s="41"/>
      <c r="Q39" s="41"/>
      <c r="R39" s="41"/>
      <c r="S39" s="41"/>
      <c r="T39" s="41"/>
    </row>
    <row r="40" spans="1:20" customFormat="1">
      <c r="A40" s="52" t="s">
        <v>170</v>
      </c>
      <c r="B40" s="53"/>
      <c r="C40" s="54"/>
      <c r="D40" s="54"/>
      <c r="E40" s="54"/>
      <c r="F40" s="54"/>
      <c r="G40" s="54">
        <v>0.80365760354679694</v>
      </c>
      <c r="H40" s="55"/>
      <c r="I40" s="41"/>
      <c r="J40" s="39"/>
      <c r="K40" s="39"/>
      <c r="L40" s="56" t="s">
        <v>171</v>
      </c>
      <c r="M40" s="41">
        <v>0.86224098812562155</v>
      </c>
      <c r="N40" s="41"/>
      <c r="O40" s="41"/>
      <c r="P40" s="41"/>
      <c r="Q40" s="41"/>
      <c r="R40" s="41"/>
      <c r="S40" s="41"/>
      <c r="T40" s="41"/>
    </row>
    <row r="41" spans="1:20" customFormat="1">
      <c r="A41" s="52" t="s">
        <v>172</v>
      </c>
      <c r="B41" s="53"/>
      <c r="C41" s="54"/>
      <c r="D41" s="54"/>
      <c r="E41" s="54"/>
      <c r="F41" s="54"/>
      <c r="G41" s="54">
        <v>-0.40409008014784875</v>
      </c>
      <c r="H41" s="55"/>
      <c r="I41" s="41"/>
      <c r="J41" s="39"/>
      <c r="K41" s="39"/>
      <c r="L41" s="56" t="s">
        <v>173</v>
      </c>
      <c r="M41" s="41">
        <v>0.81858307566762278</v>
      </c>
      <c r="N41" s="41"/>
      <c r="O41" s="41"/>
      <c r="P41" s="41"/>
      <c r="Q41" s="41"/>
      <c r="R41" s="41"/>
      <c r="S41" s="41"/>
      <c r="T41" s="41"/>
    </row>
    <row r="42" spans="1:20" customFormat="1">
      <c r="A42" s="52" t="s">
        <v>174</v>
      </c>
      <c r="B42" s="53"/>
      <c r="C42" s="54"/>
      <c r="D42" s="54"/>
      <c r="E42" s="54"/>
      <c r="F42" s="54"/>
      <c r="G42" s="54"/>
      <c r="H42" s="55">
        <v>0.64953933728130209</v>
      </c>
      <c r="I42" s="41"/>
      <c r="J42" s="39"/>
      <c r="K42" s="39"/>
      <c r="L42" s="56" t="s">
        <v>175</v>
      </c>
      <c r="M42" s="41">
        <v>0.70526848238709572</v>
      </c>
      <c r="N42" s="41"/>
      <c r="O42" s="41"/>
      <c r="P42" s="41"/>
      <c r="Q42" s="41"/>
      <c r="R42" s="41"/>
      <c r="S42" s="41"/>
      <c r="T42" s="41"/>
    </row>
    <row r="43" spans="1:20" customFormat="1">
      <c r="A43" s="52" t="s">
        <v>176</v>
      </c>
      <c r="B43" s="53"/>
      <c r="C43" s="54"/>
      <c r="D43" s="54"/>
      <c r="E43" s="54"/>
      <c r="F43" s="54"/>
      <c r="G43" s="54"/>
      <c r="H43" s="55">
        <v>0.56556015333281096</v>
      </c>
      <c r="I43" s="41"/>
      <c r="J43" s="39"/>
      <c r="K43" s="39"/>
      <c r="L43" s="58" t="s">
        <v>177</v>
      </c>
      <c r="M43" s="41">
        <v>0.72734866892402517</v>
      </c>
      <c r="N43" s="41"/>
      <c r="O43" s="41"/>
      <c r="P43" s="41"/>
      <c r="Q43" s="41"/>
      <c r="R43" s="41"/>
      <c r="S43" s="41"/>
      <c r="T43" s="41"/>
    </row>
    <row r="44" spans="1:20" customFormat="1">
      <c r="A44" s="52" t="s">
        <v>178</v>
      </c>
      <c r="B44" s="53"/>
      <c r="C44" s="54"/>
      <c r="D44" s="54"/>
      <c r="E44" s="54"/>
      <c r="F44" s="54"/>
      <c r="G44" s="54"/>
      <c r="H44" s="55">
        <v>0.56156806490985323</v>
      </c>
      <c r="I44" s="41"/>
      <c r="J44" s="39"/>
      <c r="K44" s="39"/>
      <c r="L44" s="58" t="s">
        <v>179</v>
      </c>
      <c r="M44" s="41">
        <v>0.56314476173580286</v>
      </c>
      <c r="N44" s="41"/>
      <c r="O44" s="41"/>
      <c r="P44" s="41"/>
      <c r="Q44" s="41"/>
      <c r="R44" s="41"/>
      <c r="S44" s="41"/>
      <c r="T44" s="41"/>
    </row>
    <row r="45" spans="1:20" customFormat="1" ht="16.5" thickBot="1">
      <c r="A45" s="52" t="s">
        <v>180</v>
      </c>
      <c r="B45" s="53"/>
      <c r="C45" s="54"/>
      <c r="D45" s="54"/>
      <c r="E45" s="54"/>
      <c r="F45" s="54"/>
      <c r="G45" s="54"/>
      <c r="H45" s="55">
        <v>0.55350447188439345</v>
      </c>
      <c r="I45" s="41"/>
      <c r="J45" s="59"/>
      <c r="K45" s="59"/>
      <c r="L45" s="60" t="s">
        <v>181</v>
      </c>
      <c r="M45" s="61">
        <v>0.5567446230733083</v>
      </c>
      <c r="N45" s="61"/>
      <c r="O45" s="61"/>
      <c r="P45" s="61"/>
      <c r="Q45" s="61"/>
      <c r="R45" s="61"/>
      <c r="S45" s="61"/>
      <c r="T45" s="61"/>
    </row>
    <row r="46" spans="1:20" customFormat="1">
      <c r="A46" s="52" t="s">
        <v>182</v>
      </c>
      <c r="B46" s="53"/>
      <c r="C46" s="54"/>
      <c r="D46" s="54"/>
      <c r="E46" s="54"/>
      <c r="F46" s="54"/>
      <c r="G46" s="54"/>
      <c r="H46" s="55"/>
      <c r="I46" s="41">
        <v>0.80540436194116027</v>
      </c>
      <c r="J46" s="39"/>
      <c r="K46" s="39"/>
      <c r="L46" s="62"/>
      <c r="M46" s="63">
        <f>COUNT(M2:M45)</f>
        <v>16</v>
      </c>
      <c r="N46" s="63">
        <f t="shared" ref="N46:T46" si="0">COUNT(N2:N45)</f>
        <v>5</v>
      </c>
      <c r="O46" s="63">
        <f t="shared" si="0"/>
        <v>4</v>
      </c>
      <c r="P46" s="63">
        <f t="shared" si="0"/>
        <v>4</v>
      </c>
      <c r="Q46" s="63">
        <f t="shared" si="0"/>
        <v>5</v>
      </c>
      <c r="R46" s="63">
        <f t="shared" si="0"/>
        <v>4</v>
      </c>
      <c r="S46" s="63">
        <f t="shared" si="0"/>
        <v>4</v>
      </c>
      <c r="T46" s="63">
        <f t="shared" si="0"/>
        <v>2</v>
      </c>
    </row>
    <row r="47" spans="1:20" customFormat="1" ht="16.5" thickBot="1">
      <c r="A47" s="64" t="s">
        <v>183</v>
      </c>
      <c r="B47" s="65"/>
      <c r="C47" s="66"/>
      <c r="D47" s="66"/>
      <c r="E47" s="66"/>
      <c r="F47" s="66"/>
      <c r="G47" s="66"/>
      <c r="H47" s="67"/>
      <c r="I47" s="41">
        <v>0.61530782818313567</v>
      </c>
      <c r="J47" s="39"/>
      <c r="K47" s="39"/>
      <c r="L47" s="62"/>
      <c r="M47" s="63"/>
      <c r="N47" s="63"/>
      <c r="O47" s="63"/>
      <c r="P47" s="63"/>
      <c r="Q47" s="63"/>
      <c r="R47" s="63"/>
      <c r="S47" s="63"/>
      <c r="T47" s="63"/>
    </row>
    <row r="48" spans="1:20" customFormat="1" ht="16.5" thickTop="1">
      <c r="A48" s="68" t="s">
        <v>184</v>
      </c>
      <c r="B48" s="68"/>
      <c r="C48" s="68"/>
      <c r="D48" s="68"/>
      <c r="E48" s="68"/>
      <c r="F48" s="68"/>
      <c r="G48" s="68"/>
      <c r="H48" s="68"/>
      <c r="I48" s="68"/>
      <c r="J48" s="39"/>
      <c r="K48" s="39"/>
      <c r="L48" s="62"/>
      <c r="M48" s="63"/>
      <c r="N48" s="63"/>
      <c r="O48" s="63"/>
      <c r="P48" s="63"/>
      <c r="Q48" s="63"/>
      <c r="R48" s="63"/>
      <c r="S48" s="63"/>
      <c r="T48" s="63"/>
    </row>
    <row r="49" spans="1:9" customFormat="1">
      <c r="A49" s="68" t="s">
        <v>185</v>
      </c>
      <c r="B49" s="68"/>
      <c r="C49" s="68"/>
      <c r="D49" s="68"/>
      <c r="E49" s="68"/>
      <c r="F49" s="68"/>
      <c r="G49" s="68"/>
      <c r="H49" s="68"/>
      <c r="I49" s="68"/>
    </row>
  </sheetData>
  <mergeCells count="5">
    <mergeCell ref="A1:I1"/>
    <mergeCell ref="A2:A3"/>
    <mergeCell ref="B2:I2"/>
    <mergeCell ref="A48:I48"/>
    <mergeCell ref="A49:I4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工作表1</vt:lpstr>
      <vt:lpstr>工作表2</vt:lpstr>
      <vt:lpstr>工作表3</vt:lpstr>
    </vt:vector>
  </TitlesOfParts>
  <Company>SYNNE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7-02T06:25:04Z</dcterms:created>
  <dcterms:modified xsi:type="dcterms:W3CDTF">2020-07-02T06:26:59Z</dcterms:modified>
</cp:coreProperties>
</file>